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/>
  <mc:AlternateContent xmlns:mc="http://schemas.openxmlformats.org/markup-compatibility/2006">
    <mc:Choice Requires="x15">
      <x15ac:absPath xmlns:x15ac="http://schemas.microsoft.com/office/spreadsheetml/2010/11/ac" url="https://kise-my.sharepoint.com/personal/mahin_ghorbani_ki_se/Documents/Desktop/PPL/Exosome/Brain viorme/Fonteri revisoin/"/>
    </mc:Choice>
  </mc:AlternateContent>
  <xr:revisionPtr revIDLastSave="415" documentId="11_44916E48970AEDDF469D7DB14ED9E034757BA2E5" xr6:coauthVersionLast="47" xr6:coauthVersionMax="47" xr10:uidLastSave="{8847B290-4BCA-42F7-A97A-76A5D8EF9D23}"/>
  <bookViews>
    <workbookView xWindow="-108" yWindow="-108" windowWidth="23256" windowHeight="12576" xr2:uid="{00000000-000D-0000-FFFF-FFFF00000000}"/>
  </bookViews>
  <sheets>
    <sheet name="Raw data discovery cohort" sheetId="1" r:id="rId1"/>
    <sheet name="Raw data validation cohort" sheetId="2" r:id="rId2"/>
    <sheet name="Discovery cohort data" sheetId="9" r:id="rId3"/>
    <sheet name="Validation cohort data" sheetId="11" r:id="rId4"/>
    <sheet name="Shared viruses " sheetId="4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04" uniqueCount="224">
  <si>
    <t>HC1</t>
  </si>
  <si>
    <t>HC10</t>
  </si>
  <si>
    <t>HC11</t>
  </si>
  <si>
    <t>HC12</t>
  </si>
  <si>
    <t>HC2</t>
  </si>
  <si>
    <t>HC3</t>
  </si>
  <si>
    <t>HC4</t>
  </si>
  <si>
    <t>HC5</t>
  </si>
  <si>
    <t>HC6</t>
  </si>
  <si>
    <t>HC7</t>
  </si>
  <si>
    <t>HC8</t>
  </si>
  <si>
    <t>HC9</t>
  </si>
  <si>
    <t>MSA1</t>
  </si>
  <si>
    <t>MSA10</t>
  </si>
  <si>
    <t>MSA2</t>
  </si>
  <si>
    <t>MSA3</t>
  </si>
  <si>
    <t>MSA4</t>
  </si>
  <si>
    <t>MSA5</t>
  </si>
  <si>
    <t>MSA6</t>
  </si>
  <si>
    <t>MSA7</t>
  </si>
  <si>
    <t>MSA8</t>
  </si>
  <si>
    <t>MSA9</t>
  </si>
  <si>
    <t>PD1</t>
  </si>
  <si>
    <t>PD10</t>
  </si>
  <si>
    <t>PD2</t>
  </si>
  <si>
    <t>PD3</t>
  </si>
  <si>
    <t>PD4</t>
  </si>
  <si>
    <t>PD5</t>
  </si>
  <si>
    <t>PD6</t>
  </si>
  <si>
    <t>PD7</t>
  </si>
  <si>
    <t>PD8</t>
  </si>
  <si>
    <t>PD9</t>
  </si>
  <si>
    <t>Viruses;Negarnaviricota;Monjiviricetes;Mononegavirales;_Nyamiviridae;_Nyavirus;_Nyamanini_nyavirus</t>
  </si>
  <si>
    <t>Viruses;Artverviricota;Revtraviricetes;Ortervirales;Retroviridae;_Alpharetrovirus;_Avian_myelocytomatosivirus</t>
  </si>
  <si>
    <t>Viruses;Artverviricota;Revtraviricetes;Ortervirales;Retroviridae;_Alpharetrovirus;_Fujinami_sarcoma_virus</t>
  </si>
  <si>
    <t>Viruses;Artverviricota;Revtraviricetes;Ortervirales;Retroviridae;_Gammaretrovirus;_Abelson_murine_leukemia_virus</t>
  </si>
  <si>
    <t>Viruses;Artverviricota;Revtraviricetes;Ortervirales;Retroviridae;_Gammaretrovirus;_Murine_osteosarcoma_virus</t>
  </si>
  <si>
    <t>Viruses;Artverviricota;Revtraviricetes;Ortervirales;Retroviridae;Gammaretrovirus;Woolly_monkey_sarcoma_virus</t>
  </si>
  <si>
    <t>Viruses;Artverviricota;Revtraviricetes;Ortervirales;Retroviridae;Retroviridae_unclassified;Human_endogenouretroviruK</t>
  </si>
  <si>
    <t>Viruses;Peploviricota;Herviviricetes;Herpesvirales;Alloherpesviridae;Cyprinivirus;Anguillid_herpesviru1</t>
  </si>
  <si>
    <t>Viruses;Peploviricota;Herviviricetes;Herpesvirales;Alloherpesviridae;Ictalurivirus;Ictalurid_herpesviru1</t>
  </si>
  <si>
    <t>Viruses;Peploviricota;Herviviricetes;Herpesvirales;Herpesviridae;Muromegalovirus;Murid_betaherpesviru8</t>
  </si>
  <si>
    <t>Viruses;Peploviricota;Herviviricetes;Herpesvirales;Herpesviridae;Percavirus;Equid_gammaherpesviru2</t>
  </si>
  <si>
    <t>Viruses;Peploviricota;Herviviricetes;Herpesvirales;Herpesviridae;Proboscivirus;Elephantid_betaherpesviru1</t>
  </si>
  <si>
    <t>Viruses;Peploviricota;Herviviricetes;Herpesvirales;Herpesviridae;Rhadinovirus;Bovine_gammaherpesviru4</t>
  </si>
  <si>
    <t>Viruses;Peploviricota;Herviviricetes;Herpesvirales;Herpesviridae;Simplexvirus;Human_alphaherpesviru2</t>
  </si>
  <si>
    <t>Viruses;Peploviricota;Herviviricetes;Herpesvirales;Herpesviridae;Rhadinovirus;Ateline_gammaherpesviru3</t>
  </si>
  <si>
    <t>Viruses;Peploviricota;Herviviricetes;Herpesvirales;Herpesviridae;Rhadinovirus;Saimiriine_gammaherpesviru2</t>
  </si>
  <si>
    <t>Viruses;Peploviricota;Herviviricetes;Herpesvirales;Herpesviridae;Macavirus;Alcelaphine_gammaherpesviru1</t>
  </si>
  <si>
    <t>Viruses;Peploviricota;Herviviricetes;Herpesvirales;Alloherpesviridae;Cyprinivirus;Cyprinid_herpesviru1</t>
  </si>
  <si>
    <t>Viruses;Peploviricota;Herviviricetes;Herpesvirales;Alloherpesviridae;_Cyprinivirus;Cyprinid_herpesviru3</t>
  </si>
  <si>
    <t>Viruses;Peploviricota;Herviviricetes;Herpesvirales;Herpesviridae;Cytomegalovirus;_Aotine_betaherpesviru1</t>
  </si>
  <si>
    <t>Viruses; Uroviricota;Caudoviricetes;Caudovirales;Siphoviridae;Siphoviridae_unclassified;Pseudomonaphage_phi2</t>
  </si>
  <si>
    <t>Viruses; Uroviricota;Caudoviricetes;Caudovirales;Siphoviridae;_Siphoviridae_unclassified</t>
  </si>
  <si>
    <t>Viruses; Uroviricota;Caudoviricetes;Caudovirales;Podoviridae;_Sp6virus;_Salmonella_viruSP6</t>
  </si>
  <si>
    <t>Viruses;Pisuviricota;Duplopiviricetes;Durnavirales;Partitiviridae;Alphapartitivirus;Vicia_cryptic_virus</t>
  </si>
  <si>
    <t>Viruses;incertae sedis;incertae sedis;incertae sedis;Polydnaviridae;Ichnovirus;Hyposoter_fugitivuichnovirus</t>
  </si>
  <si>
    <t>Viruses;Pisuviricota;Stelpaviricetes;	Patatavirales;Potyviridae;Potyvirus;Dasheen_mosaic_virus</t>
  </si>
  <si>
    <t>Viruses;Pisuviricota;Stelpaviricetes;Patatavirales;Poxviridae;Cervidpoxvirus;Mule_deerpox_virus</t>
  </si>
  <si>
    <t>Viruses;Cossaviricota;Papovaviricetes;Zurhausenvirales;Papillomaviridae;Omegapapillomavirus;Omegapapillomaviru1</t>
  </si>
  <si>
    <t>Viruses;Pisuviricota;Stelpaviricetes;Patatavirales;Poxviridae;Orthopoxvirus;Cowpox_virus</t>
  </si>
  <si>
    <t>Viruses;incertae sedis;Naldaviricetes;Lefavirales;Nudiviridae;Alphanudivirus;Gryllubimaculatunudivirus</t>
  </si>
  <si>
    <t>Viruses;Pisuviricota;Stelpaviricetes;Patatavirales;Poxviridae;Orthopoxvirus;Taterapox_virus</t>
  </si>
  <si>
    <t>Viruses;Kitrinoviricota;Flasuviricetes;Amarillovirales;Flaviviridae;Pestivirus;PestiviruA</t>
  </si>
  <si>
    <t>Viruses;Duplornaviricota;Chrymotiviricetes;Ghabrivirales;Totiviridae;Totivirus;Saccharomycecerevisiae_killer_viruM1</t>
  </si>
  <si>
    <t>Viruses;Kitrinoviricota;Flasuviricetes;Amarillovirales;Flaviviridae;Pestivirus;PestiviruGiraffe_1</t>
  </si>
  <si>
    <t>Viruses;incertae sedis;incertae sedis;incertae sedis;Polydnaviridae;Ichnovirus;Glypta_fumiferanae_ichnovirus</t>
  </si>
  <si>
    <t>Unclassified</t>
  </si>
  <si>
    <t>Woolly_monkey_sarcoma_virus</t>
  </si>
  <si>
    <t>Taterapox_virus</t>
  </si>
  <si>
    <t>Glypta_fumiferanae_ichnovirus</t>
  </si>
  <si>
    <t>Pestivirus_A</t>
  </si>
  <si>
    <t>Geobacillus_virus_E2</t>
  </si>
  <si>
    <t>Macaca_mulatta_polyomavirus_1</t>
  </si>
  <si>
    <t>Pseudomonas_virus_LKA1</t>
  </si>
  <si>
    <t>White_clover_mosaic_virus</t>
  </si>
  <si>
    <t>Escherichia_virus_HK022</t>
  </si>
  <si>
    <t>Ateline_gammaherpesvirus_3</t>
  </si>
  <si>
    <t>Propionibacterium_virus_P100A</t>
  </si>
  <si>
    <t>Pseudomonas_virus_gh1</t>
  </si>
  <si>
    <t>Bovine_gammaherpesvirus_4</t>
  </si>
  <si>
    <t>Human_immunodeficiency_virus_1</t>
  </si>
  <si>
    <t>Alcelaphine_gammaherpesvirus_1</t>
  </si>
  <si>
    <t>Saimiriine_alphaherpesvirus_1</t>
  </si>
  <si>
    <t>Pseudomonas_phage_Lu11</t>
  </si>
  <si>
    <t>Pestivirus_Giraffe_1</t>
  </si>
  <si>
    <t>Staphylococcus_phage_StB27</t>
  </si>
  <si>
    <t>Staphylococcus_virus_CNPH82</t>
  </si>
  <si>
    <t>Staphylococcus_phage_StB20</t>
  </si>
  <si>
    <t>Propionibacterium_virus_P104A</t>
  </si>
  <si>
    <t>Aotine_betaherpesvirus_1</t>
  </si>
  <si>
    <t>Abelson_murine_leukemia_virus</t>
  </si>
  <si>
    <t>Cyprinid_herpesvirus_3</t>
  </si>
  <si>
    <t>Saccharomyces_cerevisiae_killer_virus_M1</t>
  </si>
  <si>
    <t>Human_endogenous_retrovirus_K</t>
  </si>
  <si>
    <t>Choristoneura_rosaceana_entomopoxvirus</t>
  </si>
  <si>
    <t>Saimiriine_gammaherpesvirus_2</t>
  </si>
  <si>
    <t>Cyprinid_herpesvirus_1</t>
  </si>
  <si>
    <t>Murine_osteosarcoma_virus</t>
  </si>
  <si>
    <t>PRJNA845531</t>
  </si>
  <si>
    <t>Region</t>
  </si>
  <si>
    <t>Disease_duration</t>
  </si>
  <si>
    <t>PMI</t>
  </si>
  <si>
    <t>Gender</t>
  </si>
  <si>
    <t>Dementia medications</t>
  </si>
  <si>
    <t>RIN</t>
  </si>
  <si>
    <t>CAU</t>
  </si>
  <si>
    <t>NA</t>
  </si>
  <si>
    <t>PUT</t>
  </si>
  <si>
    <t>PD</t>
  </si>
  <si>
    <t>Yes</t>
  </si>
  <si>
    <t>No</t>
  </si>
  <si>
    <t>PAIRED</t>
  </si>
  <si>
    <t>RNA-Seq</t>
  </si>
  <si>
    <t>TRANSCRIPTOMIC</t>
  </si>
  <si>
    <t>cDNA</t>
  </si>
  <si>
    <t>Sample SRA id</t>
  </si>
  <si>
    <t>Bioproject</t>
  </si>
  <si>
    <t>State</t>
  </si>
  <si>
    <t>Sex</t>
  </si>
  <si>
    <t>Age</t>
  </si>
  <si>
    <t>Tissue sample</t>
  </si>
  <si>
    <t>Pmi</t>
  </si>
  <si>
    <t>Rin</t>
  </si>
  <si>
    <t>Read Count</t>
  </si>
  <si>
    <t>Base Count</t>
  </si>
  <si>
    <t>Instrument Model</t>
  </si>
  <si>
    <t>Library Layout</t>
  </si>
  <si>
    <t>Library Strategy</t>
  </si>
  <si>
    <t>Library Source</t>
  </si>
  <si>
    <t>Library Selection</t>
  </si>
  <si>
    <t>SRR15527815</t>
  </si>
  <si>
    <t>PRJNA756274</t>
  </si>
  <si>
    <t>Control</t>
  </si>
  <si>
    <t>male</t>
  </si>
  <si>
    <t>Putamen</t>
  </si>
  <si>
    <t>Illumina HiSeq 2500</t>
  </si>
  <si>
    <t>SRR15527817</t>
  </si>
  <si>
    <t>female</t>
  </si>
  <si>
    <t>SRR15527825</t>
  </si>
  <si>
    <t>SRR15527833</t>
  </si>
  <si>
    <t xml:space="preserve">female </t>
  </si>
  <si>
    <t>SRR15527834</t>
  </si>
  <si>
    <t>SRR10044449</t>
  </si>
  <si>
    <t>PRJNA563007</t>
  </si>
  <si>
    <t>Illumina HiSeq 2000</t>
  </si>
  <si>
    <t>SRR10044450</t>
  </si>
  <si>
    <t>SRR10044451</t>
  </si>
  <si>
    <t>SRR3500570</t>
  </si>
  <si>
    <t>PRJNA321439</t>
  </si>
  <si>
    <t>Single</t>
  </si>
  <si>
    <t>SRR3500571</t>
  </si>
  <si>
    <t>SRR3500572</t>
  </si>
  <si>
    <t>SRR3500573</t>
  </si>
  <si>
    <t>SRR9703414</t>
  </si>
  <si>
    <t xml:space="preserve">PRJNA555211 </t>
  </si>
  <si>
    <t>MSA</t>
  </si>
  <si>
    <t>Illumina HiSeq 3000</t>
  </si>
  <si>
    <t>SRR9703416</t>
  </si>
  <si>
    <t>SRR9703418</t>
  </si>
  <si>
    <t>PRJNA555211</t>
  </si>
  <si>
    <t>SRR9703420</t>
  </si>
  <si>
    <t>SRR9703422</t>
  </si>
  <si>
    <t>SRR9703424</t>
  </si>
  <si>
    <t>SRR9703426</t>
  </si>
  <si>
    <t>SRR9703428</t>
  </si>
  <si>
    <t>SRR9703430</t>
  </si>
  <si>
    <t>SRR9703432</t>
  </si>
  <si>
    <t>SRR9696523</t>
  </si>
  <si>
    <t>PRJNA555099</t>
  </si>
  <si>
    <t>SRR9696525</t>
  </si>
  <si>
    <t>SRR9696527</t>
  </si>
  <si>
    <t>SRR9696529</t>
  </si>
  <si>
    <t>SRR9696531</t>
  </si>
  <si>
    <t>SRR9696533</t>
  </si>
  <si>
    <t>SRR9696536</t>
  </si>
  <si>
    <t>SRR9696537</t>
  </si>
  <si>
    <t>SRR9696539</t>
  </si>
  <si>
    <t>SRR9696541</t>
  </si>
  <si>
    <t>run_accession</t>
  </si>
  <si>
    <t>instrument_model</t>
  </si>
  <si>
    <t>library_selection</t>
  </si>
  <si>
    <t>read_count</t>
  </si>
  <si>
    <t>base_count</t>
  </si>
  <si>
    <t>Illumina NovaSeq 6000</t>
  </si>
  <si>
    <t>SRR19538373</t>
  </si>
  <si>
    <t>SRR19538376</t>
  </si>
  <si>
    <t>SRR19538378</t>
  </si>
  <si>
    <t>SRR19538398</t>
  </si>
  <si>
    <t>SRR19538355</t>
  </si>
  <si>
    <t>SRR19538400</t>
  </si>
  <si>
    <t>SRR19538403</t>
  </si>
  <si>
    <t>SRR19538406</t>
  </si>
  <si>
    <t>SRR19538407</t>
  </si>
  <si>
    <t>SRR19538408</t>
  </si>
  <si>
    <t>PD55</t>
  </si>
  <si>
    <t>PD73</t>
  </si>
  <si>
    <t>PD76</t>
  </si>
  <si>
    <t>PD78</t>
  </si>
  <si>
    <t>PD98</t>
  </si>
  <si>
    <t>PD0</t>
  </si>
  <si>
    <t>Viruses</t>
  </si>
  <si>
    <t xml:space="preserve">Common viruses in Discovery Cohort and Validation Cohort </t>
  </si>
  <si>
    <t>Abelson murine leukemia virus</t>
  </si>
  <si>
    <t>Murine osteosarcoma virus</t>
  </si>
  <si>
    <t>Woolly monkey sarcoma virus</t>
  </si>
  <si>
    <t>Human endogenous retrovirus K</t>
  </si>
  <si>
    <t>Bovine gammaherpesvirus 4</t>
  </si>
  <si>
    <t>Ateline gammaherpesvirus 3</t>
  </si>
  <si>
    <t>Saimiriine gammaherpesvirus 2</t>
  </si>
  <si>
    <t>Alcelaphine gammaherpesvirus 1</t>
  </si>
  <si>
    <t>Cyprinid herpesvirus 1</t>
  </si>
  <si>
    <t>Cyprinid herpesvirus 3</t>
  </si>
  <si>
    <t>Aotine betaherpesvirus 1</t>
  </si>
  <si>
    <t>Taterapox virus</t>
  </si>
  <si>
    <t>Pestivirus A</t>
  </si>
  <si>
    <t>Saccharomyces cerevisiae killer virus M1</t>
  </si>
  <si>
    <t>Pestivirus Giraffe 1</t>
  </si>
  <si>
    <t>Glypta fumiferanae ichnovirus</t>
  </si>
  <si>
    <t>Salmonella virus SP6</t>
  </si>
  <si>
    <t>Pestivirus Giraffe1</t>
  </si>
  <si>
    <t>Alcelaphine gammaherpesvirus1</t>
  </si>
  <si>
    <t>Viruses identified by LEfSe</t>
  </si>
  <si>
    <t>Detected in the independent 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4" fillId="0" borderId="0" xfId="0" applyFont="1" applyFill="1"/>
    <xf numFmtId="0" fontId="6" fillId="0" borderId="2" xfId="0" applyFont="1" applyFill="1" applyBorder="1"/>
    <xf numFmtId="0" fontId="6" fillId="0" borderId="2" xfId="0" applyFont="1" applyFill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5" fillId="0" borderId="2" xfId="0" applyFont="1" applyFill="1" applyBorder="1" applyAlignment="1">
      <alignment horizontal="left"/>
    </xf>
    <xf numFmtId="0" fontId="3" fillId="0" borderId="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3" fillId="0" borderId="1" xfId="0" applyFont="1" applyFill="1" applyBorder="1"/>
    <xf numFmtId="0" fontId="4" fillId="0" borderId="0" xfId="0" applyFont="1" applyFill="1" applyAlignment="1">
      <alignment horizontal="left"/>
    </xf>
    <xf numFmtId="0" fontId="7" fillId="0" borderId="2" xfId="0" applyFont="1" applyBorder="1"/>
    <xf numFmtId="0" fontId="1" fillId="0" borderId="2" xfId="0" applyFont="1" applyBorder="1" applyAlignment="1">
      <alignment horizontal="center" wrapText="1"/>
    </xf>
    <xf numFmtId="0" fontId="0" fillId="0" borderId="2" xfId="0" applyFill="1" applyBorder="1"/>
    <xf numFmtId="0" fontId="1" fillId="0" borderId="2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wrapText="1"/>
    </xf>
    <xf numFmtId="0" fontId="7" fillId="0" borderId="0" xfId="0" applyFont="1" applyBorder="1"/>
    <xf numFmtId="0" fontId="1" fillId="0" borderId="3" xfId="0" applyFont="1" applyFill="1" applyBorder="1" applyAlignment="1">
      <alignment horizontal="center" vertical="center" wrapText="1"/>
    </xf>
    <xf numFmtId="0" fontId="8" fillId="0" borderId="3" xfId="0" applyFont="1" applyFill="1" applyBorder="1" applyAlignment="1">
      <alignment horizontal="left"/>
    </xf>
    <xf numFmtId="0" fontId="0" fillId="0" borderId="0" xfId="0" applyBorder="1"/>
    <xf numFmtId="0" fontId="0" fillId="0" borderId="0" xfId="0" applyFont="1"/>
  </cellXfs>
  <cellStyles count="1">
    <cellStyle name="Normal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  <dxf>
      <fill>
        <patternFill patternType="solid">
          <fgColor rgb="FFFFC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6"/>
  <sheetViews>
    <sheetView tabSelected="1" workbookViewId="0"/>
  </sheetViews>
  <sheetFormatPr defaultRowHeight="14.4" x14ac:dyDescent="0.3"/>
  <cols>
    <col min="1" max="1" width="31.109375" style="2" customWidth="1"/>
    <col min="2" max="16384" width="8.88671875" style="2"/>
  </cols>
  <sheetData>
    <row r="1" spans="1:33" x14ac:dyDescent="0.3">
      <c r="A1" s="2" t="s">
        <v>201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</row>
    <row r="2" spans="1:33" x14ac:dyDescent="0.3">
      <c r="A2" s="2" t="s">
        <v>32</v>
      </c>
      <c r="B2" s="2">
        <v>50</v>
      </c>
      <c r="C2" s="2">
        <v>0</v>
      </c>
      <c r="D2" s="2">
        <v>0</v>
      </c>
      <c r="E2" s="2">
        <v>0</v>
      </c>
      <c r="F2" s="2">
        <v>121</v>
      </c>
      <c r="G2" s="2">
        <v>2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</row>
    <row r="3" spans="1:33" x14ac:dyDescent="0.3">
      <c r="A3" s="2" t="s">
        <v>33</v>
      </c>
      <c r="B3" s="2">
        <v>1</v>
      </c>
      <c r="C3" s="2">
        <v>0</v>
      </c>
      <c r="D3" s="2">
        <v>0</v>
      </c>
      <c r="E3" s="2">
        <v>0</v>
      </c>
      <c r="F3" s="2">
        <v>9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pans="1:33" x14ac:dyDescent="0.3">
      <c r="A4" s="2" t="s">
        <v>34</v>
      </c>
      <c r="B4" s="2">
        <v>8</v>
      </c>
      <c r="C4" s="2">
        <v>0</v>
      </c>
      <c r="D4" s="2">
        <v>1</v>
      </c>
      <c r="E4" s="2">
        <v>0</v>
      </c>
      <c r="F4" s="2">
        <v>4</v>
      </c>
      <c r="G4" s="2">
        <v>2</v>
      </c>
      <c r="H4" s="2">
        <v>0</v>
      </c>
      <c r="I4" s="2">
        <v>0</v>
      </c>
      <c r="J4" s="2">
        <v>1</v>
      </c>
      <c r="K4" s="2">
        <v>1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</row>
    <row r="5" spans="1:33" x14ac:dyDescent="0.3">
      <c r="A5" s="2" t="s">
        <v>35</v>
      </c>
      <c r="B5" s="2">
        <v>270</v>
      </c>
      <c r="C5" s="2">
        <v>492</v>
      </c>
      <c r="D5" s="2">
        <v>694</v>
      </c>
      <c r="E5" s="2">
        <v>192</v>
      </c>
      <c r="F5" s="2">
        <v>166</v>
      </c>
      <c r="G5" s="2">
        <v>266</v>
      </c>
      <c r="H5" s="2">
        <v>92</v>
      </c>
      <c r="I5" s="2">
        <v>32</v>
      </c>
      <c r="J5" s="2">
        <v>34</v>
      </c>
      <c r="K5" s="2">
        <v>50</v>
      </c>
      <c r="L5" s="2">
        <v>242</v>
      </c>
      <c r="M5" s="2">
        <v>314</v>
      </c>
      <c r="N5" s="2">
        <v>186</v>
      </c>
      <c r="O5" s="2">
        <v>136</v>
      </c>
      <c r="P5" s="2">
        <v>180</v>
      </c>
      <c r="Q5" s="2">
        <v>190</v>
      </c>
      <c r="R5" s="2">
        <v>204</v>
      </c>
      <c r="S5" s="2">
        <v>140</v>
      </c>
      <c r="T5" s="2">
        <v>372</v>
      </c>
      <c r="U5" s="2">
        <v>264</v>
      </c>
      <c r="V5" s="2">
        <v>166</v>
      </c>
      <c r="W5" s="2">
        <v>242</v>
      </c>
      <c r="X5" s="2">
        <v>632</v>
      </c>
      <c r="Y5" s="2">
        <v>180</v>
      </c>
      <c r="Z5" s="2">
        <v>176</v>
      </c>
      <c r="AA5" s="2">
        <v>214</v>
      </c>
      <c r="AB5" s="2">
        <v>208</v>
      </c>
      <c r="AC5" s="2">
        <v>368</v>
      </c>
      <c r="AD5" s="2">
        <v>224</v>
      </c>
      <c r="AE5" s="2">
        <v>326</v>
      </c>
      <c r="AF5" s="2">
        <v>240</v>
      </c>
      <c r="AG5" s="2">
        <v>216</v>
      </c>
    </row>
    <row r="6" spans="1:33" x14ac:dyDescent="0.3">
      <c r="A6" s="2" t="s">
        <v>36</v>
      </c>
      <c r="B6" s="2">
        <v>802</v>
      </c>
      <c r="C6" s="2">
        <v>462</v>
      </c>
      <c r="D6" s="2">
        <v>826</v>
      </c>
      <c r="E6" s="2">
        <v>370</v>
      </c>
      <c r="F6" s="2">
        <v>1063</v>
      </c>
      <c r="G6" s="2">
        <v>616</v>
      </c>
      <c r="H6" s="2">
        <v>121</v>
      </c>
      <c r="I6" s="2">
        <v>143</v>
      </c>
      <c r="J6" s="2">
        <v>75</v>
      </c>
      <c r="K6" s="2">
        <v>76</v>
      </c>
      <c r="L6" s="2">
        <v>240</v>
      </c>
      <c r="M6" s="2">
        <v>519</v>
      </c>
      <c r="N6" s="2">
        <v>312</v>
      </c>
      <c r="O6" s="2">
        <v>239</v>
      </c>
      <c r="P6" s="2">
        <v>332</v>
      </c>
      <c r="Q6" s="2">
        <v>431</v>
      </c>
      <c r="R6" s="2">
        <v>285</v>
      </c>
      <c r="S6" s="2">
        <v>227</v>
      </c>
      <c r="T6" s="2">
        <v>354</v>
      </c>
      <c r="U6" s="2">
        <v>363</v>
      </c>
      <c r="V6" s="2">
        <v>397</v>
      </c>
      <c r="W6" s="2">
        <v>383</v>
      </c>
      <c r="X6" s="2">
        <v>567</v>
      </c>
      <c r="Y6" s="2">
        <v>409</v>
      </c>
      <c r="Z6" s="2">
        <v>277</v>
      </c>
      <c r="AA6" s="2">
        <v>360</v>
      </c>
      <c r="AB6" s="2">
        <v>437</v>
      </c>
      <c r="AC6" s="2">
        <v>535</v>
      </c>
      <c r="AD6" s="2">
        <v>966</v>
      </c>
      <c r="AE6" s="2">
        <v>1033</v>
      </c>
      <c r="AF6" s="2">
        <v>618</v>
      </c>
      <c r="AG6" s="2">
        <v>448</v>
      </c>
    </row>
    <row r="7" spans="1:33" x14ac:dyDescent="0.3">
      <c r="A7" s="2" t="s">
        <v>37</v>
      </c>
      <c r="B7" s="2">
        <v>379</v>
      </c>
      <c r="C7" s="2">
        <v>145</v>
      </c>
      <c r="D7" s="2">
        <v>448</v>
      </c>
      <c r="E7" s="2">
        <v>189</v>
      </c>
      <c r="F7" s="2">
        <v>297</v>
      </c>
      <c r="G7" s="2">
        <v>309</v>
      </c>
      <c r="H7" s="2">
        <v>107</v>
      </c>
      <c r="I7" s="2">
        <v>18</v>
      </c>
      <c r="J7" s="2">
        <v>107</v>
      </c>
      <c r="K7" s="2">
        <v>120</v>
      </c>
      <c r="L7" s="2">
        <v>158</v>
      </c>
      <c r="M7" s="2">
        <v>764</v>
      </c>
      <c r="N7" s="2">
        <v>233</v>
      </c>
      <c r="O7" s="2">
        <v>132</v>
      </c>
      <c r="P7" s="2">
        <v>164</v>
      </c>
      <c r="Q7" s="2">
        <v>145</v>
      </c>
      <c r="R7" s="2">
        <v>189</v>
      </c>
      <c r="S7" s="2">
        <v>195</v>
      </c>
      <c r="T7" s="2">
        <v>126</v>
      </c>
      <c r="U7" s="2">
        <v>240</v>
      </c>
      <c r="V7" s="2">
        <v>126</v>
      </c>
      <c r="W7" s="2">
        <v>113</v>
      </c>
      <c r="X7" s="2">
        <v>113</v>
      </c>
      <c r="Y7" s="2">
        <v>177</v>
      </c>
      <c r="Z7" s="2">
        <v>183</v>
      </c>
      <c r="AA7" s="2">
        <v>101</v>
      </c>
      <c r="AB7" s="2">
        <v>183</v>
      </c>
      <c r="AC7" s="2">
        <v>164</v>
      </c>
      <c r="AD7" s="2">
        <v>221</v>
      </c>
      <c r="AE7" s="2">
        <v>467</v>
      </c>
      <c r="AF7" s="2">
        <v>252</v>
      </c>
      <c r="AG7" s="2">
        <v>183</v>
      </c>
    </row>
    <row r="8" spans="1:33" x14ac:dyDescent="0.3">
      <c r="A8" s="2" t="s">
        <v>38</v>
      </c>
      <c r="B8" s="2">
        <v>3170</v>
      </c>
      <c r="C8" s="2">
        <v>2611</v>
      </c>
      <c r="D8" s="2">
        <v>6698</v>
      </c>
      <c r="E8" s="2">
        <v>2404</v>
      </c>
      <c r="F8" s="2">
        <v>2954</v>
      </c>
      <c r="G8" s="2">
        <v>1650</v>
      </c>
      <c r="H8" s="2">
        <v>392</v>
      </c>
      <c r="I8" s="2">
        <v>202</v>
      </c>
      <c r="J8" s="2">
        <v>419</v>
      </c>
      <c r="K8" s="2">
        <v>505</v>
      </c>
      <c r="L8" s="2">
        <v>2561</v>
      </c>
      <c r="M8" s="2">
        <v>1713</v>
      </c>
      <c r="N8" s="2">
        <v>1380</v>
      </c>
      <c r="O8" s="2">
        <v>1100</v>
      </c>
      <c r="P8" s="2">
        <v>2282</v>
      </c>
      <c r="Q8" s="2">
        <v>1308</v>
      </c>
      <c r="R8" s="2">
        <v>1357</v>
      </c>
      <c r="S8" s="2">
        <v>1492</v>
      </c>
      <c r="T8" s="2">
        <v>1213</v>
      </c>
      <c r="U8" s="2">
        <v>2268</v>
      </c>
      <c r="V8" s="2">
        <v>1253</v>
      </c>
      <c r="W8" s="2">
        <v>1398</v>
      </c>
      <c r="X8" s="2">
        <v>1136</v>
      </c>
      <c r="Y8" s="2">
        <v>1150</v>
      </c>
      <c r="Z8" s="2">
        <v>1880</v>
      </c>
      <c r="AA8" s="2">
        <v>1420</v>
      </c>
      <c r="AB8" s="2">
        <v>1655</v>
      </c>
      <c r="AC8" s="2">
        <v>1402</v>
      </c>
      <c r="AD8" s="2">
        <v>780</v>
      </c>
      <c r="AE8" s="2">
        <v>1650</v>
      </c>
      <c r="AF8" s="2">
        <v>1312</v>
      </c>
      <c r="AG8" s="2">
        <v>1344</v>
      </c>
    </row>
    <row r="9" spans="1:33" x14ac:dyDescent="0.3">
      <c r="A9" s="2" t="s">
        <v>39</v>
      </c>
      <c r="B9" s="2">
        <v>713</v>
      </c>
      <c r="C9" s="2">
        <v>0</v>
      </c>
      <c r="D9" s="2">
        <v>0</v>
      </c>
      <c r="E9" s="2">
        <v>0</v>
      </c>
      <c r="F9" s="2">
        <v>412</v>
      </c>
      <c r="G9" s="2">
        <v>384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  <c r="AD9" s="2">
        <v>0</v>
      </c>
      <c r="AE9" s="2">
        <v>0</v>
      </c>
      <c r="AF9" s="2">
        <v>0</v>
      </c>
      <c r="AG9" s="2">
        <v>0</v>
      </c>
    </row>
    <row r="10" spans="1:33" x14ac:dyDescent="0.3">
      <c r="A10" s="2" t="s">
        <v>40</v>
      </c>
      <c r="B10" s="2">
        <v>15425</v>
      </c>
      <c r="C10" s="2">
        <v>0</v>
      </c>
      <c r="D10" s="2">
        <v>0</v>
      </c>
      <c r="E10" s="2">
        <v>0</v>
      </c>
      <c r="F10" s="2">
        <v>12042</v>
      </c>
      <c r="G10" s="2">
        <v>5995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0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</row>
    <row r="11" spans="1:33" x14ac:dyDescent="0.3">
      <c r="A11" s="2" t="s">
        <v>41</v>
      </c>
      <c r="B11" s="2">
        <v>230104</v>
      </c>
      <c r="C11" s="2">
        <v>0</v>
      </c>
      <c r="D11" s="2">
        <v>0</v>
      </c>
      <c r="E11" s="2">
        <v>0</v>
      </c>
      <c r="F11" s="2">
        <v>502427</v>
      </c>
      <c r="G11" s="2">
        <v>125668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</row>
    <row r="12" spans="1:33" x14ac:dyDescent="0.3">
      <c r="A12" s="2" t="s">
        <v>42</v>
      </c>
      <c r="B12" s="2">
        <v>341</v>
      </c>
      <c r="C12" s="2">
        <v>0</v>
      </c>
      <c r="D12" s="2">
        <v>0</v>
      </c>
      <c r="E12" s="2">
        <v>0</v>
      </c>
      <c r="F12" s="2">
        <v>341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341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</row>
    <row r="13" spans="1:33" x14ac:dyDescent="0.3">
      <c r="A13" s="2" t="s">
        <v>43</v>
      </c>
      <c r="B13" s="2">
        <v>7734</v>
      </c>
      <c r="C13" s="2">
        <v>0</v>
      </c>
      <c r="D13" s="2">
        <v>0</v>
      </c>
      <c r="E13" s="2">
        <v>0</v>
      </c>
      <c r="F13" s="2">
        <v>12052</v>
      </c>
      <c r="G13" s="2">
        <v>10972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</row>
    <row r="14" spans="1:33" x14ac:dyDescent="0.3">
      <c r="A14" s="2" t="s">
        <v>44</v>
      </c>
      <c r="B14" s="2">
        <v>0</v>
      </c>
      <c r="C14" s="2">
        <v>0</v>
      </c>
      <c r="D14" s="2">
        <v>0</v>
      </c>
      <c r="E14" s="2">
        <v>0</v>
      </c>
      <c r="F14" s="2">
        <v>82</v>
      </c>
      <c r="G14" s="2">
        <v>82</v>
      </c>
      <c r="H14" s="2">
        <v>0</v>
      </c>
      <c r="I14" s="2">
        <v>0</v>
      </c>
      <c r="J14" s="2">
        <v>0</v>
      </c>
      <c r="K14" s="2">
        <v>82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</row>
    <row r="15" spans="1:33" x14ac:dyDescent="0.3">
      <c r="A15" s="2" t="s">
        <v>45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46</v>
      </c>
      <c r="L15" s="2">
        <v>46</v>
      </c>
      <c r="M15" s="2">
        <v>46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</row>
    <row r="16" spans="1:33" x14ac:dyDescent="0.3">
      <c r="A16" s="2" t="s">
        <v>46</v>
      </c>
      <c r="B16" s="2">
        <v>1458</v>
      </c>
      <c r="C16" s="2">
        <v>0</v>
      </c>
      <c r="D16" s="2">
        <v>0</v>
      </c>
      <c r="E16" s="2">
        <v>0</v>
      </c>
      <c r="F16" s="2">
        <v>2460</v>
      </c>
      <c r="G16" s="2">
        <v>1549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45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45</v>
      </c>
      <c r="U16" s="2">
        <v>0</v>
      </c>
      <c r="V16" s="2">
        <v>0</v>
      </c>
      <c r="W16" s="2">
        <v>45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91</v>
      </c>
      <c r="AF16" s="2">
        <v>0</v>
      </c>
      <c r="AG16" s="2">
        <v>45</v>
      </c>
    </row>
    <row r="17" spans="1:33" x14ac:dyDescent="0.3">
      <c r="A17" s="2" t="s">
        <v>47</v>
      </c>
      <c r="B17" s="2">
        <v>2002</v>
      </c>
      <c r="C17" s="2">
        <v>200</v>
      </c>
      <c r="D17" s="2">
        <v>0</v>
      </c>
      <c r="E17" s="2">
        <v>200</v>
      </c>
      <c r="F17" s="2">
        <v>2402</v>
      </c>
      <c r="G17" s="2">
        <v>2803</v>
      </c>
      <c r="H17" s="2">
        <v>0</v>
      </c>
      <c r="I17" s="2">
        <v>0</v>
      </c>
      <c r="J17" s="2">
        <v>0</v>
      </c>
      <c r="K17" s="2">
        <v>0</v>
      </c>
      <c r="L17" s="2">
        <v>200</v>
      </c>
      <c r="M17" s="2">
        <v>800</v>
      </c>
      <c r="N17" s="2">
        <v>200</v>
      </c>
      <c r="O17" s="2">
        <v>0</v>
      </c>
      <c r="P17" s="2">
        <v>0</v>
      </c>
      <c r="Q17" s="2">
        <v>0</v>
      </c>
      <c r="R17" s="2">
        <v>200</v>
      </c>
      <c r="S17" s="2">
        <v>0</v>
      </c>
      <c r="T17" s="2">
        <v>0</v>
      </c>
      <c r="U17" s="2">
        <v>200</v>
      </c>
      <c r="V17" s="2">
        <v>0</v>
      </c>
      <c r="W17" s="2">
        <v>0</v>
      </c>
      <c r="X17" s="2">
        <v>0</v>
      </c>
      <c r="Y17" s="2">
        <v>0</v>
      </c>
      <c r="Z17" s="2">
        <v>20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</row>
    <row r="18" spans="1:33" x14ac:dyDescent="0.3">
      <c r="A18" s="2" t="s">
        <v>48</v>
      </c>
      <c r="B18" s="2">
        <v>836</v>
      </c>
      <c r="C18" s="2">
        <v>33</v>
      </c>
      <c r="D18" s="2">
        <v>33</v>
      </c>
      <c r="E18" s="2">
        <v>0</v>
      </c>
      <c r="F18" s="2">
        <v>1204</v>
      </c>
      <c r="G18" s="2">
        <v>468</v>
      </c>
      <c r="H18" s="2">
        <v>0</v>
      </c>
      <c r="I18" s="2">
        <v>0</v>
      </c>
      <c r="J18" s="2">
        <v>133</v>
      </c>
      <c r="K18" s="2">
        <v>33</v>
      </c>
      <c r="L18" s="2">
        <v>234</v>
      </c>
      <c r="M18" s="2">
        <v>33</v>
      </c>
      <c r="N18" s="2">
        <v>0</v>
      </c>
      <c r="O18" s="2">
        <v>66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167</v>
      </c>
      <c r="AB18" s="2">
        <v>0</v>
      </c>
      <c r="AC18" s="2">
        <v>33</v>
      </c>
      <c r="AD18" s="2">
        <v>0</v>
      </c>
      <c r="AE18" s="2">
        <v>0</v>
      </c>
      <c r="AF18" s="2">
        <v>0</v>
      </c>
      <c r="AG18" s="2">
        <v>33</v>
      </c>
    </row>
    <row r="19" spans="1:33" x14ac:dyDescent="0.3">
      <c r="A19" s="2" t="s">
        <v>49</v>
      </c>
      <c r="B19" s="2">
        <v>98114</v>
      </c>
      <c r="C19" s="2">
        <v>4905</v>
      </c>
      <c r="D19" s="2">
        <v>13224</v>
      </c>
      <c r="E19" s="2">
        <v>10238</v>
      </c>
      <c r="F19" s="2">
        <v>104939</v>
      </c>
      <c r="G19" s="2">
        <v>87663</v>
      </c>
      <c r="H19" s="2">
        <v>5758</v>
      </c>
      <c r="I19" s="2">
        <v>3412</v>
      </c>
      <c r="J19" s="2">
        <v>6612</v>
      </c>
      <c r="K19" s="2">
        <v>5758</v>
      </c>
      <c r="L19" s="2">
        <v>20262</v>
      </c>
      <c r="M19" s="2">
        <v>7038</v>
      </c>
      <c r="N19" s="2">
        <v>7038</v>
      </c>
      <c r="O19" s="2">
        <v>5545</v>
      </c>
      <c r="P19" s="2">
        <v>9384</v>
      </c>
      <c r="Q19" s="2">
        <v>7251</v>
      </c>
      <c r="R19" s="2">
        <v>7891</v>
      </c>
      <c r="S19" s="2">
        <v>11517</v>
      </c>
      <c r="T19" s="2">
        <v>5758</v>
      </c>
      <c r="U19" s="2">
        <v>5119</v>
      </c>
      <c r="V19" s="2">
        <v>4265</v>
      </c>
      <c r="W19" s="2">
        <v>5332</v>
      </c>
      <c r="X19" s="2">
        <v>2772</v>
      </c>
      <c r="Y19" s="2">
        <v>8318</v>
      </c>
      <c r="Z19" s="2">
        <v>8744</v>
      </c>
      <c r="AA19" s="2">
        <v>6825</v>
      </c>
      <c r="AB19" s="2">
        <v>2132</v>
      </c>
      <c r="AC19" s="2">
        <v>3625</v>
      </c>
      <c r="AD19" s="2">
        <v>3199</v>
      </c>
      <c r="AE19" s="2">
        <v>1919</v>
      </c>
      <c r="AF19" s="2">
        <v>3625</v>
      </c>
      <c r="AG19" s="2">
        <v>7251</v>
      </c>
    </row>
    <row r="20" spans="1:33" x14ac:dyDescent="0.3">
      <c r="A20" s="2" t="s">
        <v>50</v>
      </c>
      <c r="B20" s="2">
        <v>46084</v>
      </c>
      <c r="C20" s="2">
        <v>11657</v>
      </c>
      <c r="D20" s="2">
        <v>30783</v>
      </c>
      <c r="E20" s="2">
        <v>17243</v>
      </c>
      <c r="F20" s="2">
        <v>50213</v>
      </c>
      <c r="G20" s="2">
        <v>42198</v>
      </c>
      <c r="H20" s="2">
        <v>1517</v>
      </c>
      <c r="I20" s="2">
        <v>1275</v>
      </c>
      <c r="J20" s="2">
        <v>2853</v>
      </c>
      <c r="K20" s="2">
        <v>2914</v>
      </c>
      <c r="L20" s="2">
        <v>21250</v>
      </c>
      <c r="M20" s="2">
        <v>12507</v>
      </c>
      <c r="N20" s="2">
        <v>4735</v>
      </c>
      <c r="O20" s="2">
        <v>6734</v>
      </c>
      <c r="P20" s="2">
        <v>9229</v>
      </c>
      <c r="Q20" s="2">
        <v>8014</v>
      </c>
      <c r="R20" s="2">
        <v>10382</v>
      </c>
      <c r="S20" s="2">
        <v>16818</v>
      </c>
      <c r="T20" s="2">
        <v>7407</v>
      </c>
      <c r="U20" s="2">
        <v>3660</v>
      </c>
      <c r="V20" s="2">
        <v>2550</v>
      </c>
      <c r="W20" s="2">
        <v>4675</v>
      </c>
      <c r="X20" s="2">
        <v>3074</v>
      </c>
      <c r="Y20" s="2">
        <v>8743</v>
      </c>
      <c r="Z20" s="2">
        <v>5464</v>
      </c>
      <c r="AA20" s="2">
        <v>9223</v>
      </c>
      <c r="AB20" s="2">
        <v>4245</v>
      </c>
      <c r="AC20" s="2">
        <v>3660</v>
      </c>
      <c r="AD20" s="2">
        <v>3074</v>
      </c>
      <c r="AE20" s="2">
        <v>1700</v>
      </c>
      <c r="AF20" s="2">
        <v>2246</v>
      </c>
      <c r="AG20" s="2">
        <v>5768</v>
      </c>
    </row>
    <row r="21" spans="1:33" x14ac:dyDescent="0.3">
      <c r="A21" s="2" t="s">
        <v>51</v>
      </c>
      <c r="B21" s="2">
        <v>28757</v>
      </c>
      <c r="C21" s="2">
        <v>1397</v>
      </c>
      <c r="D21" s="2">
        <v>4393</v>
      </c>
      <c r="E21" s="2">
        <v>3394</v>
      </c>
      <c r="F21" s="2">
        <v>53720</v>
      </c>
      <c r="G21" s="2">
        <v>19171</v>
      </c>
      <c r="H21" s="2">
        <v>6789</v>
      </c>
      <c r="I21" s="2">
        <v>5391</v>
      </c>
      <c r="J21" s="2">
        <v>6590</v>
      </c>
      <c r="K21" s="2">
        <v>6390</v>
      </c>
      <c r="L21" s="2">
        <v>3794</v>
      </c>
      <c r="M21" s="2">
        <v>3994</v>
      </c>
      <c r="N21" s="2">
        <v>2995</v>
      </c>
      <c r="O21" s="2">
        <v>4593</v>
      </c>
      <c r="P21" s="2">
        <v>6390</v>
      </c>
      <c r="Q21" s="2">
        <v>4193</v>
      </c>
      <c r="R21" s="2">
        <v>6989</v>
      </c>
      <c r="S21" s="2">
        <v>7788</v>
      </c>
      <c r="T21" s="2">
        <v>6190</v>
      </c>
      <c r="U21" s="2">
        <v>1997</v>
      </c>
      <c r="V21" s="2">
        <v>3195</v>
      </c>
      <c r="W21" s="2">
        <v>3394</v>
      </c>
      <c r="X21" s="2">
        <v>998</v>
      </c>
      <c r="Y21" s="2">
        <v>5192</v>
      </c>
      <c r="Z21" s="2">
        <v>5991</v>
      </c>
      <c r="AA21" s="2">
        <v>4792</v>
      </c>
      <c r="AB21" s="2">
        <v>1397</v>
      </c>
      <c r="AC21" s="2">
        <v>3195</v>
      </c>
      <c r="AD21" s="2">
        <v>1797</v>
      </c>
      <c r="AE21" s="2">
        <v>2596</v>
      </c>
      <c r="AF21" s="2">
        <v>1997</v>
      </c>
      <c r="AG21" s="2">
        <v>4593</v>
      </c>
    </row>
    <row r="22" spans="1:33" x14ac:dyDescent="0.3">
      <c r="A22" s="2" t="s">
        <v>52</v>
      </c>
      <c r="B22" s="2">
        <v>0</v>
      </c>
      <c r="C22" s="2">
        <v>0</v>
      </c>
      <c r="D22" s="2">
        <v>0</v>
      </c>
      <c r="E22" s="2">
        <v>0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27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80</v>
      </c>
      <c r="AD22" s="2">
        <v>18</v>
      </c>
      <c r="AE22" s="2">
        <v>0</v>
      </c>
      <c r="AF22" s="2">
        <v>0</v>
      </c>
      <c r="AG22" s="2">
        <v>0</v>
      </c>
    </row>
    <row r="23" spans="1:33" x14ac:dyDescent="0.3">
      <c r="A23" s="2" t="s">
        <v>53</v>
      </c>
      <c r="B23" s="2">
        <v>0</v>
      </c>
      <c r="C23" s="2">
        <v>0</v>
      </c>
      <c r="D23" s="2">
        <v>0</v>
      </c>
      <c r="E23" s="2">
        <v>0</v>
      </c>
      <c r="F23" s="2">
        <v>0</v>
      </c>
      <c r="G23" s="2">
        <v>42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27</v>
      </c>
      <c r="U23" s="2">
        <v>0</v>
      </c>
      <c r="V23" s="2">
        <v>0</v>
      </c>
      <c r="W23" s="2">
        <v>49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80</v>
      </c>
      <c r="AD23" s="2">
        <v>227</v>
      </c>
      <c r="AE23" s="2">
        <v>0</v>
      </c>
      <c r="AF23" s="2">
        <v>0</v>
      </c>
      <c r="AG23" s="2">
        <v>0</v>
      </c>
    </row>
    <row r="24" spans="1:33" x14ac:dyDescent="0.3">
      <c r="A24" s="2" t="s">
        <v>54</v>
      </c>
      <c r="B24" s="2">
        <v>0</v>
      </c>
      <c r="C24" s="2">
        <v>0</v>
      </c>
      <c r="D24" s="2">
        <v>0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599</v>
      </c>
      <c r="O24" s="2">
        <v>399</v>
      </c>
      <c r="P24" s="2">
        <v>4396</v>
      </c>
      <c r="Q24" s="2">
        <v>599</v>
      </c>
      <c r="R24" s="2">
        <v>2997</v>
      </c>
      <c r="S24" s="2">
        <v>2598</v>
      </c>
      <c r="T24" s="2">
        <v>5196</v>
      </c>
      <c r="U24" s="2">
        <v>0</v>
      </c>
      <c r="V24" s="2">
        <v>1199</v>
      </c>
      <c r="W24" s="2">
        <v>1598</v>
      </c>
      <c r="X24" s="2">
        <v>0</v>
      </c>
      <c r="Y24" s="2">
        <v>0</v>
      </c>
      <c r="Z24" s="2">
        <v>199</v>
      </c>
      <c r="AA24" s="2">
        <v>3797</v>
      </c>
      <c r="AB24" s="2">
        <v>799</v>
      </c>
      <c r="AC24" s="2">
        <v>2198</v>
      </c>
      <c r="AD24" s="2">
        <v>5795</v>
      </c>
      <c r="AE24" s="2">
        <v>399</v>
      </c>
      <c r="AF24" s="2">
        <v>1399</v>
      </c>
      <c r="AG24" s="2">
        <v>999</v>
      </c>
    </row>
    <row r="25" spans="1:33" x14ac:dyDescent="0.3">
      <c r="A25" s="2" t="s">
        <v>55</v>
      </c>
      <c r="B25" s="2">
        <v>54</v>
      </c>
      <c r="C25" s="2">
        <v>0</v>
      </c>
      <c r="D25" s="2">
        <v>0</v>
      </c>
      <c r="E25" s="2">
        <v>0</v>
      </c>
      <c r="F25" s="2">
        <v>151</v>
      </c>
      <c r="G25" s="2">
        <v>51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</row>
    <row r="26" spans="1:33" x14ac:dyDescent="0.3">
      <c r="A26" s="2" t="s">
        <v>56</v>
      </c>
      <c r="B26" s="2">
        <v>70098</v>
      </c>
      <c r="C26" s="2">
        <v>0</v>
      </c>
      <c r="D26" s="2">
        <v>0</v>
      </c>
      <c r="E26" s="2">
        <v>0</v>
      </c>
      <c r="F26" s="2">
        <v>78302</v>
      </c>
      <c r="G26" s="2">
        <v>73827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</row>
    <row r="27" spans="1:33" x14ac:dyDescent="0.3">
      <c r="A27" s="2" t="s">
        <v>57</v>
      </c>
      <c r="B27" s="2">
        <v>147</v>
      </c>
      <c r="C27" s="2">
        <v>0</v>
      </c>
      <c r="D27" s="2">
        <v>0</v>
      </c>
      <c r="E27" s="2">
        <v>0</v>
      </c>
      <c r="F27" s="2">
        <v>291</v>
      </c>
      <c r="G27" s="2">
        <v>72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</row>
    <row r="28" spans="1:33" x14ac:dyDescent="0.3">
      <c r="A28" s="2" t="s">
        <v>58</v>
      </c>
      <c r="B28" s="2">
        <v>2692</v>
      </c>
      <c r="C28" s="2">
        <v>0</v>
      </c>
      <c r="D28" s="2">
        <v>0</v>
      </c>
      <c r="E28" s="2">
        <v>0</v>
      </c>
      <c r="F28" s="2">
        <v>2692</v>
      </c>
      <c r="G28" s="2">
        <v>1884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</row>
    <row r="29" spans="1:33" x14ac:dyDescent="0.3">
      <c r="A29" s="2" t="s">
        <v>59</v>
      </c>
      <c r="B29" s="2">
        <v>34</v>
      </c>
      <c r="C29" s="2">
        <v>0</v>
      </c>
      <c r="D29" s="2">
        <v>0</v>
      </c>
      <c r="E29" s="2">
        <v>0</v>
      </c>
      <c r="F29" s="2">
        <v>40</v>
      </c>
      <c r="G29" s="2">
        <v>40</v>
      </c>
      <c r="H29" s="2">
        <v>0</v>
      </c>
      <c r="I29" s="2">
        <v>0</v>
      </c>
      <c r="J29" s="2">
        <v>5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</row>
    <row r="30" spans="1:33" x14ac:dyDescent="0.3">
      <c r="A30" s="2" t="s">
        <v>60</v>
      </c>
      <c r="B30" s="2">
        <v>1550</v>
      </c>
      <c r="C30" s="2">
        <v>0</v>
      </c>
      <c r="D30" s="2">
        <v>387</v>
      </c>
      <c r="E30" s="2">
        <v>0</v>
      </c>
      <c r="F30" s="2">
        <v>1163</v>
      </c>
      <c r="G30" s="2">
        <v>1938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387</v>
      </c>
      <c r="Q30" s="2">
        <v>0</v>
      </c>
      <c r="R30" s="2">
        <v>0</v>
      </c>
      <c r="S30" s="2">
        <v>0</v>
      </c>
      <c r="T30" s="2">
        <v>0</v>
      </c>
      <c r="U30" s="2">
        <v>387</v>
      </c>
      <c r="V30" s="2">
        <v>0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</row>
    <row r="31" spans="1:33" x14ac:dyDescent="0.3">
      <c r="A31" s="2" t="s">
        <v>61</v>
      </c>
      <c r="B31" s="2">
        <v>0</v>
      </c>
      <c r="C31" s="2">
        <v>0</v>
      </c>
      <c r="D31" s="2">
        <v>1335</v>
      </c>
      <c r="E31" s="2">
        <v>267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1068</v>
      </c>
      <c r="M31" s="2">
        <v>0</v>
      </c>
      <c r="N31" s="2">
        <v>267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267</v>
      </c>
      <c r="W31" s="2">
        <v>0</v>
      </c>
      <c r="X31" s="2">
        <v>534</v>
      </c>
      <c r="Y31" s="2">
        <v>0</v>
      </c>
      <c r="Z31" s="2">
        <v>0</v>
      </c>
      <c r="AA31" s="2">
        <v>0</v>
      </c>
      <c r="AB31" s="2">
        <v>267</v>
      </c>
      <c r="AC31" s="2">
        <v>0</v>
      </c>
      <c r="AD31" s="2">
        <v>0</v>
      </c>
      <c r="AE31" s="2">
        <v>0</v>
      </c>
      <c r="AF31" s="2">
        <v>267</v>
      </c>
      <c r="AG31" s="2">
        <v>0</v>
      </c>
    </row>
    <row r="32" spans="1:33" x14ac:dyDescent="0.3">
      <c r="A32" s="2" t="s">
        <v>62</v>
      </c>
      <c r="B32" s="2">
        <v>7654</v>
      </c>
      <c r="C32" s="2">
        <v>4783</v>
      </c>
      <c r="D32" s="2">
        <v>5740</v>
      </c>
      <c r="E32" s="2">
        <v>8610</v>
      </c>
      <c r="F32" s="2">
        <v>17221</v>
      </c>
      <c r="G32" s="2">
        <v>2870</v>
      </c>
      <c r="H32" s="2">
        <v>0</v>
      </c>
      <c r="I32" s="2">
        <v>0</v>
      </c>
      <c r="J32" s="2">
        <v>0</v>
      </c>
      <c r="K32" s="2">
        <v>0</v>
      </c>
      <c r="L32" s="2">
        <v>2870</v>
      </c>
      <c r="M32" s="2">
        <v>956</v>
      </c>
      <c r="N32" s="2">
        <v>956</v>
      </c>
      <c r="O32" s="2">
        <v>4783</v>
      </c>
      <c r="P32" s="2">
        <v>2870</v>
      </c>
      <c r="Q32" s="2">
        <v>2870</v>
      </c>
      <c r="R32" s="2">
        <v>3827</v>
      </c>
      <c r="S32" s="2">
        <v>1913</v>
      </c>
      <c r="T32" s="2">
        <v>2870</v>
      </c>
      <c r="U32" s="2">
        <v>4783</v>
      </c>
      <c r="V32" s="2">
        <v>2870</v>
      </c>
      <c r="W32" s="2">
        <v>6697</v>
      </c>
      <c r="X32" s="2">
        <v>1913</v>
      </c>
      <c r="Y32" s="2">
        <v>4783</v>
      </c>
      <c r="Z32" s="2">
        <v>956</v>
      </c>
      <c r="AA32" s="2">
        <v>1913</v>
      </c>
      <c r="AB32" s="2">
        <v>0</v>
      </c>
      <c r="AC32" s="2">
        <v>956</v>
      </c>
      <c r="AD32" s="2">
        <v>0</v>
      </c>
      <c r="AE32" s="2">
        <v>1913</v>
      </c>
      <c r="AF32" s="2">
        <v>4783</v>
      </c>
      <c r="AG32" s="2">
        <v>4783</v>
      </c>
    </row>
    <row r="33" spans="1:33" x14ac:dyDescent="0.3">
      <c r="A33" s="2" t="s">
        <v>63</v>
      </c>
      <c r="B33" s="2">
        <v>18</v>
      </c>
      <c r="C33" s="2">
        <v>5</v>
      </c>
      <c r="D33" s="2">
        <v>21</v>
      </c>
      <c r="E33" s="2">
        <v>7</v>
      </c>
      <c r="F33" s="2">
        <v>30</v>
      </c>
      <c r="G33" s="2">
        <v>31</v>
      </c>
      <c r="H33" s="2">
        <v>5</v>
      </c>
      <c r="I33" s="2">
        <v>0</v>
      </c>
      <c r="J33" s="2">
        <v>0</v>
      </c>
      <c r="K33" s="2">
        <v>0</v>
      </c>
      <c r="L33" s="2">
        <v>4</v>
      </c>
      <c r="M33" s="2">
        <v>3</v>
      </c>
      <c r="N33" s="2">
        <v>2</v>
      </c>
      <c r="O33" s="2">
        <v>4</v>
      </c>
      <c r="P33" s="2">
        <v>2</v>
      </c>
      <c r="Q33" s="2">
        <v>4</v>
      </c>
      <c r="R33" s="2">
        <v>4</v>
      </c>
      <c r="S33" s="2">
        <v>2</v>
      </c>
      <c r="T33" s="2">
        <v>4</v>
      </c>
      <c r="U33" s="2">
        <v>3</v>
      </c>
      <c r="V33" s="2">
        <v>3</v>
      </c>
      <c r="W33" s="2">
        <v>5</v>
      </c>
      <c r="X33" s="2">
        <v>12</v>
      </c>
      <c r="Y33" s="2">
        <v>9</v>
      </c>
      <c r="Z33" s="2">
        <v>6</v>
      </c>
      <c r="AA33" s="2">
        <v>9</v>
      </c>
      <c r="AB33" s="2">
        <v>5</v>
      </c>
      <c r="AC33" s="2">
        <v>6</v>
      </c>
      <c r="AD33" s="2">
        <v>12</v>
      </c>
      <c r="AE33" s="2">
        <v>15</v>
      </c>
      <c r="AF33" s="2">
        <v>11</v>
      </c>
      <c r="AG33" s="2">
        <v>5</v>
      </c>
    </row>
    <row r="34" spans="1:33" x14ac:dyDescent="0.3">
      <c r="A34" s="2" t="s">
        <v>64</v>
      </c>
      <c r="B34" s="2">
        <v>241</v>
      </c>
      <c r="C34" s="2">
        <v>27</v>
      </c>
      <c r="D34" s="2">
        <v>49</v>
      </c>
      <c r="E34" s="2">
        <v>20</v>
      </c>
      <c r="F34" s="2">
        <v>383</v>
      </c>
      <c r="G34" s="2">
        <v>73</v>
      </c>
      <c r="H34" s="2">
        <v>6</v>
      </c>
      <c r="I34" s="2">
        <v>0</v>
      </c>
      <c r="J34" s="2">
        <v>1</v>
      </c>
      <c r="K34" s="2">
        <v>7</v>
      </c>
      <c r="L34" s="2">
        <v>57</v>
      </c>
      <c r="M34" s="2">
        <v>202</v>
      </c>
      <c r="N34" s="2">
        <v>1030</v>
      </c>
      <c r="O34" s="2">
        <v>3549</v>
      </c>
      <c r="P34" s="2">
        <v>4865</v>
      </c>
      <c r="Q34" s="2">
        <v>3741</v>
      </c>
      <c r="R34" s="2">
        <v>3428</v>
      </c>
      <c r="S34" s="2">
        <v>4873</v>
      </c>
      <c r="T34" s="2">
        <v>2890</v>
      </c>
      <c r="U34" s="2">
        <v>4083</v>
      </c>
      <c r="V34" s="2">
        <v>1399</v>
      </c>
      <c r="W34" s="2">
        <v>2825</v>
      </c>
      <c r="X34" s="2">
        <v>3696</v>
      </c>
      <c r="Y34" s="2">
        <v>5193</v>
      </c>
      <c r="Z34" s="2">
        <v>1855</v>
      </c>
      <c r="AA34" s="2">
        <v>4758</v>
      </c>
      <c r="AB34" s="2">
        <v>1862</v>
      </c>
      <c r="AC34" s="2">
        <v>3073</v>
      </c>
      <c r="AD34" s="2">
        <v>3426</v>
      </c>
      <c r="AE34" s="2">
        <v>3864</v>
      </c>
      <c r="AF34" s="2">
        <v>2023</v>
      </c>
      <c r="AG34" s="2">
        <v>2866</v>
      </c>
    </row>
    <row r="35" spans="1:33" x14ac:dyDescent="0.3">
      <c r="A35" s="2" t="s">
        <v>65</v>
      </c>
      <c r="B35" s="2">
        <v>49</v>
      </c>
      <c r="C35" s="2">
        <v>45</v>
      </c>
      <c r="D35" s="2">
        <v>68</v>
      </c>
      <c r="E35" s="2">
        <v>50</v>
      </c>
      <c r="F35" s="2">
        <v>69</v>
      </c>
      <c r="G35" s="2">
        <v>51</v>
      </c>
      <c r="H35" s="2">
        <v>8</v>
      </c>
      <c r="I35" s="2">
        <v>6</v>
      </c>
      <c r="J35" s="2">
        <v>4</v>
      </c>
      <c r="K35" s="2">
        <v>5</v>
      </c>
      <c r="L35" s="2">
        <v>22</v>
      </c>
      <c r="M35" s="2">
        <v>46</v>
      </c>
      <c r="N35" s="2">
        <v>33</v>
      </c>
      <c r="O35" s="2">
        <v>7</v>
      </c>
      <c r="P35" s="2">
        <v>25</v>
      </c>
      <c r="Q35" s="2">
        <v>23</v>
      </c>
      <c r="R35" s="2">
        <v>11</v>
      </c>
      <c r="S35" s="2">
        <v>12</v>
      </c>
      <c r="T35" s="2">
        <v>23</v>
      </c>
      <c r="U35" s="2">
        <v>32</v>
      </c>
      <c r="V35" s="2">
        <v>26</v>
      </c>
      <c r="W35" s="2">
        <v>24</v>
      </c>
      <c r="X35" s="2">
        <v>55</v>
      </c>
      <c r="Y35" s="2">
        <v>31</v>
      </c>
      <c r="Z35" s="2">
        <v>26</v>
      </c>
      <c r="AA35" s="2">
        <v>30</v>
      </c>
      <c r="AB35" s="2">
        <v>31</v>
      </c>
      <c r="AC35" s="2">
        <v>52</v>
      </c>
      <c r="AD35" s="2">
        <v>44</v>
      </c>
      <c r="AE35" s="2">
        <v>83</v>
      </c>
      <c r="AF35" s="2">
        <v>43</v>
      </c>
      <c r="AG35" s="2">
        <v>25</v>
      </c>
    </row>
    <row r="36" spans="1:33" x14ac:dyDescent="0.3">
      <c r="A36" s="2" t="s">
        <v>66</v>
      </c>
      <c r="B36" s="2">
        <v>332175</v>
      </c>
      <c r="C36" s="2">
        <v>55677</v>
      </c>
      <c r="D36" s="2">
        <v>97199</v>
      </c>
      <c r="E36" s="2">
        <v>79269</v>
      </c>
      <c r="F36" s="2">
        <v>410500</v>
      </c>
      <c r="G36" s="2">
        <v>108493</v>
      </c>
      <c r="H36" s="2">
        <v>4718</v>
      </c>
      <c r="I36" s="2">
        <v>5662</v>
      </c>
      <c r="J36" s="2">
        <v>3774</v>
      </c>
      <c r="K36" s="2">
        <v>9436</v>
      </c>
      <c r="L36" s="2">
        <v>78325</v>
      </c>
      <c r="M36" s="2">
        <v>59451</v>
      </c>
      <c r="N36" s="2">
        <v>10380</v>
      </c>
      <c r="O36" s="2">
        <v>11324</v>
      </c>
      <c r="P36" s="2">
        <v>24535</v>
      </c>
      <c r="Q36" s="2">
        <v>17929</v>
      </c>
      <c r="R36" s="2">
        <v>33972</v>
      </c>
      <c r="S36" s="2">
        <v>34916</v>
      </c>
      <c r="T36" s="2">
        <v>20760</v>
      </c>
      <c r="U36" s="2">
        <v>9436</v>
      </c>
      <c r="V36" s="2">
        <v>5662</v>
      </c>
      <c r="W36" s="2">
        <v>8493</v>
      </c>
      <c r="X36" s="2">
        <v>943</v>
      </c>
      <c r="Y36" s="2">
        <v>30197</v>
      </c>
      <c r="Z36" s="2">
        <v>23591</v>
      </c>
      <c r="AA36" s="2">
        <v>13211</v>
      </c>
      <c r="AB36" s="2">
        <v>8493</v>
      </c>
      <c r="AC36" s="2">
        <v>7549</v>
      </c>
      <c r="AD36" s="2">
        <v>5662</v>
      </c>
      <c r="AE36" s="2">
        <v>1887</v>
      </c>
      <c r="AF36" s="2">
        <v>1887</v>
      </c>
      <c r="AG36" s="2">
        <v>14155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DD5560-6681-4E13-AE84-549A14F22AD6}">
  <dimension ref="A1:K33"/>
  <sheetViews>
    <sheetView workbookViewId="0">
      <selection activeCell="A4" sqref="A4"/>
    </sheetView>
  </sheetViews>
  <sheetFormatPr defaultRowHeight="14.4" x14ac:dyDescent="0.3"/>
  <cols>
    <col min="1" max="1" width="27.33203125" style="4" customWidth="1"/>
    <col min="2" max="16384" width="8.88671875" style="4"/>
  </cols>
  <sheetData>
    <row r="1" spans="1:11" s="4" customFormat="1" x14ac:dyDescent="0.3">
      <c r="A1" s="4" t="s">
        <v>201</v>
      </c>
      <c r="B1" s="4" t="s">
        <v>195</v>
      </c>
      <c r="C1" s="4" t="s">
        <v>196</v>
      </c>
      <c r="D1" s="4" t="s">
        <v>197</v>
      </c>
      <c r="E1" s="4" t="s">
        <v>198</v>
      </c>
      <c r="F1" s="4" t="s">
        <v>199</v>
      </c>
      <c r="G1" s="4" t="s">
        <v>200</v>
      </c>
      <c r="H1" s="4" t="s">
        <v>25</v>
      </c>
      <c r="I1" s="4" t="s">
        <v>28</v>
      </c>
      <c r="J1" s="4" t="s">
        <v>29</v>
      </c>
      <c r="K1" s="4" t="s">
        <v>30</v>
      </c>
    </row>
    <row r="2" spans="1:11" s="4" customFormat="1" x14ac:dyDescent="0.3">
      <c r="A2" s="4" t="s">
        <v>71</v>
      </c>
      <c r="B2" s="4">
        <v>4</v>
      </c>
      <c r="C2" s="4">
        <v>0</v>
      </c>
      <c r="D2" s="4">
        <v>2</v>
      </c>
      <c r="E2" s="4">
        <v>1</v>
      </c>
      <c r="F2" s="4">
        <v>2</v>
      </c>
      <c r="G2" s="4">
        <v>3</v>
      </c>
      <c r="H2" s="4">
        <v>0</v>
      </c>
      <c r="I2" s="4">
        <v>2</v>
      </c>
      <c r="J2" s="4">
        <v>0</v>
      </c>
      <c r="K2" s="4">
        <v>0</v>
      </c>
    </row>
    <row r="3" spans="1:11" s="4" customFormat="1" x14ac:dyDescent="0.3">
      <c r="A3" s="4" t="s">
        <v>72</v>
      </c>
      <c r="B3" s="4">
        <v>0</v>
      </c>
      <c r="C3" s="4">
        <v>0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0</v>
      </c>
      <c r="J3" s="4">
        <v>0</v>
      </c>
      <c r="K3" s="4">
        <v>9</v>
      </c>
    </row>
    <row r="4" spans="1:11" s="4" customFormat="1" x14ac:dyDescent="0.3">
      <c r="A4" s="4" t="s">
        <v>73</v>
      </c>
      <c r="B4" s="4">
        <v>8</v>
      </c>
      <c r="C4" s="4">
        <v>2</v>
      </c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</row>
    <row r="5" spans="1:11" s="4" customFormat="1" x14ac:dyDescent="0.3">
      <c r="A5" s="4" t="s">
        <v>74</v>
      </c>
      <c r="B5" s="4">
        <v>0</v>
      </c>
      <c r="C5" s="4">
        <v>26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0</v>
      </c>
      <c r="J5" s="4">
        <v>0</v>
      </c>
      <c r="K5" s="4">
        <v>0</v>
      </c>
    </row>
    <row r="6" spans="1:11" s="4" customFormat="1" x14ac:dyDescent="0.3">
      <c r="A6" s="4" t="s">
        <v>75</v>
      </c>
      <c r="B6" s="4">
        <v>0</v>
      </c>
      <c r="C6" s="4">
        <v>30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</row>
    <row r="7" spans="1:11" s="4" customFormat="1" x14ac:dyDescent="0.3">
      <c r="A7" s="4" t="s">
        <v>76</v>
      </c>
      <c r="B7" s="4">
        <v>0</v>
      </c>
      <c r="C7" s="4">
        <v>0</v>
      </c>
      <c r="D7" s="4">
        <v>0</v>
      </c>
      <c r="E7" s="4">
        <v>0</v>
      </c>
      <c r="F7" s="4">
        <v>0</v>
      </c>
      <c r="G7" s="4">
        <v>0</v>
      </c>
      <c r="H7" s="4">
        <v>44</v>
      </c>
      <c r="I7" s="4">
        <v>0</v>
      </c>
      <c r="J7" s="4">
        <v>0</v>
      </c>
      <c r="K7" s="4">
        <v>0</v>
      </c>
    </row>
    <row r="8" spans="1:11" s="4" customFormat="1" x14ac:dyDescent="0.3">
      <c r="A8" s="4" t="s">
        <v>77</v>
      </c>
      <c r="B8" s="4">
        <v>0</v>
      </c>
      <c r="C8" s="4">
        <v>0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0</v>
      </c>
      <c r="J8" s="4">
        <v>45</v>
      </c>
      <c r="K8" s="4">
        <v>0</v>
      </c>
    </row>
    <row r="9" spans="1:11" s="4" customFormat="1" x14ac:dyDescent="0.3">
      <c r="A9" s="4" t="s">
        <v>78</v>
      </c>
      <c r="B9" s="4">
        <v>75</v>
      </c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</row>
    <row r="10" spans="1:11" s="4" customFormat="1" x14ac:dyDescent="0.3">
      <c r="A10" s="4" t="s">
        <v>79</v>
      </c>
      <c r="B10" s="4">
        <v>8</v>
      </c>
      <c r="C10" s="4">
        <v>0</v>
      </c>
      <c r="D10" s="4">
        <v>0</v>
      </c>
      <c r="E10" s="4">
        <v>0</v>
      </c>
      <c r="F10" s="4">
        <v>0</v>
      </c>
      <c r="G10" s="4">
        <v>0</v>
      </c>
      <c r="H10" s="4">
        <v>0</v>
      </c>
      <c r="I10" s="4">
        <v>67</v>
      </c>
      <c r="J10" s="4">
        <v>0</v>
      </c>
      <c r="K10" s="4">
        <v>0</v>
      </c>
    </row>
    <row r="11" spans="1:11" s="4" customFormat="1" x14ac:dyDescent="0.3">
      <c r="A11" s="4" t="s">
        <v>80</v>
      </c>
      <c r="B11" s="4">
        <v>0</v>
      </c>
      <c r="C11" s="4">
        <v>0</v>
      </c>
      <c r="D11" s="4">
        <v>0</v>
      </c>
      <c r="E11" s="4">
        <v>0</v>
      </c>
      <c r="F11" s="4">
        <v>0</v>
      </c>
      <c r="G11" s="4">
        <v>0</v>
      </c>
      <c r="H11" s="4">
        <v>0</v>
      </c>
      <c r="I11" s="4">
        <v>82</v>
      </c>
      <c r="J11" s="4">
        <v>0</v>
      </c>
      <c r="K11" s="4">
        <v>0</v>
      </c>
    </row>
    <row r="12" spans="1:11" s="4" customFormat="1" x14ac:dyDescent="0.3">
      <c r="A12" s="4" t="s">
        <v>81</v>
      </c>
      <c r="B12" s="4">
        <v>4</v>
      </c>
      <c r="C12" s="4">
        <v>0</v>
      </c>
      <c r="D12" s="4">
        <v>8</v>
      </c>
      <c r="E12" s="4">
        <v>73</v>
      </c>
      <c r="F12" s="4">
        <v>0</v>
      </c>
      <c r="G12" s="4">
        <v>0</v>
      </c>
      <c r="H12" s="4">
        <v>0</v>
      </c>
      <c r="I12" s="4">
        <v>0</v>
      </c>
      <c r="J12" s="4">
        <v>0</v>
      </c>
      <c r="K12" s="4">
        <v>14</v>
      </c>
    </row>
    <row r="13" spans="1:11" s="4" customFormat="1" x14ac:dyDescent="0.3">
      <c r="A13" s="4" t="s">
        <v>82</v>
      </c>
      <c r="B13" s="4">
        <v>0</v>
      </c>
      <c r="C13" s="4">
        <v>0</v>
      </c>
      <c r="D13" s="4">
        <v>33</v>
      </c>
      <c r="E13" s="4">
        <v>0</v>
      </c>
      <c r="F13" s="4">
        <v>66</v>
      </c>
      <c r="G13" s="4">
        <v>0</v>
      </c>
      <c r="H13" s="4">
        <v>0</v>
      </c>
      <c r="I13" s="4">
        <v>0</v>
      </c>
      <c r="J13" s="4">
        <v>33</v>
      </c>
      <c r="K13" s="4">
        <v>0</v>
      </c>
    </row>
    <row r="14" spans="1:11" s="4" customFormat="1" x14ac:dyDescent="0.3">
      <c r="A14" s="4" t="s">
        <v>83</v>
      </c>
      <c r="B14" s="4">
        <v>0</v>
      </c>
      <c r="C14" s="4">
        <v>0</v>
      </c>
      <c r="D14" s="4">
        <v>0</v>
      </c>
      <c r="E14" s="4">
        <v>0</v>
      </c>
      <c r="F14" s="4">
        <v>0</v>
      </c>
      <c r="G14" s="4">
        <v>0</v>
      </c>
      <c r="H14" s="4">
        <v>0</v>
      </c>
      <c r="I14" s="4">
        <v>99</v>
      </c>
      <c r="J14" s="4">
        <v>99</v>
      </c>
      <c r="K14" s="4">
        <v>0</v>
      </c>
    </row>
    <row r="15" spans="1:11" s="4" customFormat="1" x14ac:dyDescent="0.3">
      <c r="A15" s="4" t="s">
        <v>84</v>
      </c>
      <c r="B15" s="4">
        <v>202</v>
      </c>
      <c r="C15" s="4">
        <v>0</v>
      </c>
      <c r="D15" s="4">
        <v>0</v>
      </c>
      <c r="E15" s="4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</row>
    <row r="16" spans="1:11" s="4" customFormat="1" x14ac:dyDescent="0.3">
      <c r="A16" s="4" t="s">
        <v>85</v>
      </c>
      <c r="B16" s="4">
        <v>32</v>
      </c>
      <c r="C16" s="4">
        <v>13</v>
      </c>
      <c r="D16" s="4">
        <v>16</v>
      </c>
      <c r="E16" s="4">
        <v>20</v>
      </c>
      <c r="F16" s="4">
        <v>45</v>
      </c>
      <c r="G16" s="4">
        <v>24</v>
      </c>
      <c r="H16" s="4">
        <v>16</v>
      </c>
      <c r="I16" s="4">
        <v>21</v>
      </c>
      <c r="J16" s="4">
        <v>4</v>
      </c>
      <c r="K16" s="4">
        <v>20</v>
      </c>
    </row>
    <row r="17" spans="1:11" s="4" customFormat="1" x14ac:dyDescent="0.3">
      <c r="A17" s="4" t="s">
        <v>86</v>
      </c>
      <c r="B17" s="4">
        <v>45</v>
      </c>
      <c r="C17" s="4">
        <v>0</v>
      </c>
      <c r="D17" s="4">
        <v>179</v>
      </c>
      <c r="E17" s="4">
        <v>0</v>
      </c>
      <c r="F17" s="4">
        <v>0</v>
      </c>
      <c r="G17" s="4">
        <v>0</v>
      </c>
      <c r="H17" s="4">
        <v>0</v>
      </c>
      <c r="I17" s="4">
        <v>0</v>
      </c>
      <c r="J17" s="4">
        <v>0</v>
      </c>
      <c r="K17" s="4">
        <v>0</v>
      </c>
    </row>
    <row r="18" spans="1:11" s="4" customFormat="1" x14ac:dyDescent="0.3">
      <c r="A18" s="4" t="s">
        <v>87</v>
      </c>
      <c r="B18" s="4">
        <v>0</v>
      </c>
      <c r="C18" s="4">
        <v>104</v>
      </c>
      <c r="D18" s="4">
        <v>0</v>
      </c>
      <c r="E18" s="4">
        <v>0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122</v>
      </c>
    </row>
    <row r="19" spans="1:11" s="4" customFormat="1" x14ac:dyDescent="0.3">
      <c r="A19" s="4" t="s">
        <v>88</v>
      </c>
      <c r="B19" s="4">
        <v>98</v>
      </c>
      <c r="C19" s="4">
        <v>108</v>
      </c>
      <c r="D19" s="4">
        <v>97</v>
      </c>
      <c r="E19" s="4">
        <v>46</v>
      </c>
      <c r="F19" s="4">
        <v>0</v>
      </c>
      <c r="G19" s="4">
        <v>34</v>
      </c>
      <c r="H19" s="4">
        <v>33</v>
      </c>
      <c r="I19" s="4">
        <v>0</v>
      </c>
      <c r="J19" s="4">
        <v>0</v>
      </c>
      <c r="K19" s="4">
        <v>0</v>
      </c>
    </row>
    <row r="20" spans="1:11" s="4" customFormat="1" x14ac:dyDescent="0.3">
      <c r="A20" s="4" t="s">
        <v>89</v>
      </c>
      <c r="B20" s="4">
        <v>298</v>
      </c>
      <c r="C20" s="4">
        <v>99</v>
      </c>
      <c r="D20" s="4">
        <v>0</v>
      </c>
      <c r="E20" s="4">
        <v>0</v>
      </c>
      <c r="F20" s="4">
        <v>0</v>
      </c>
      <c r="G20" s="4">
        <v>49</v>
      </c>
      <c r="H20" s="4">
        <v>0</v>
      </c>
      <c r="I20" s="4">
        <v>0</v>
      </c>
      <c r="J20" s="4">
        <v>0</v>
      </c>
      <c r="K20" s="4">
        <v>0</v>
      </c>
    </row>
    <row r="21" spans="1:11" s="4" customFormat="1" x14ac:dyDescent="0.3">
      <c r="A21" s="4" t="s">
        <v>68</v>
      </c>
      <c r="B21" s="4">
        <v>354</v>
      </c>
      <c r="C21" s="4">
        <v>0</v>
      </c>
      <c r="D21" s="4">
        <v>101</v>
      </c>
      <c r="E21" s="4">
        <v>164</v>
      </c>
      <c r="F21" s="4">
        <v>284</v>
      </c>
      <c r="G21" s="4">
        <v>316</v>
      </c>
      <c r="H21" s="4">
        <v>88</v>
      </c>
      <c r="I21" s="4">
        <v>50</v>
      </c>
      <c r="J21" s="4">
        <v>6</v>
      </c>
      <c r="K21" s="4">
        <v>101</v>
      </c>
    </row>
    <row r="22" spans="1:11" s="4" customFormat="1" x14ac:dyDescent="0.3">
      <c r="A22" s="4" t="s">
        <v>90</v>
      </c>
      <c r="B22" s="4">
        <v>199</v>
      </c>
      <c r="C22" s="4">
        <v>998</v>
      </c>
      <c r="D22" s="4">
        <v>0</v>
      </c>
      <c r="E22" s="4">
        <v>0</v>
      </c>
      <c r="F22" s="4">
        <v>0</v>
      </c>
      <c r="G22" s="4">
        <v>199</v>
      </c>
      <c r="H22" s="4">
        <v>199</v>
      </c>
      <c r="I22" s="4">
        <v>199</v>
      </c>
      <c r="J22" s="4">
        <v>0</v>
      </c>
      <c r="K22" s="4">
        <v>199</v>
      </c>
    </row>
    <row r="23" spans="1:11" s="4" customFormat="1" x14ac:dyDescent="0.3">
      <c r="A23" s="4" t="s">
        <v>91</v>
      </c>
      <c r="B23" s="4">
        <v>228</v>
      </c>
      <c r="C23" s="4">
        <v>44</v>
      </c>
      <c r="D23" s="4">
        <v>434</v>
      </c>
      <c r="E23" s="4">
        <v>258</v>
      </c>
      <c r="F23" s="4">
        <v>398</v>
      </c>
      <c r="G23" s="4">
        <v>322</v>
      </c>
      <c r="H23" s="4">
        <v>216</v>
      </c>
      <c r="I23" s="4">
        <v>130</v>
      </c>
      <c r="J23" s="4">
        <v>18</v>
      </c>
      <c r="K23" s="4">
        <v>200</v>
      </c>
    </row>
    <row r="24" spans="1:11" s="4" customFormat="1" x14ac:dyDescent="0.3">
      <c r="A24" s="4" t="s">
        <v>92</v>
      </c>
      <c r="B24" s="4">
        <v>439</v>
      </c>
      <c r="C24" s="4">
        <v>439</v>
      </c>
      <c r="D24" s="4">
        <v>219</v>
      </c>
      <c r="E24" s="4">
        <v>73</v>
      </c>
      <c r="F24" s="4">
        <v>0</v>
      </c>
      <c r="G24" s="4">
        <v>146</v>
      </c>
      <c r="H24" s="4">
        <v>219</v>
      </c>
      <c r="I24" s="4">
        <v>219</v>
      </c>
      <c r="J24" s="4">
        <v>732</v>
      </c>
      <c r="K24" s="4">
        <v>146</v>
      </c>
    </row>
    <row r="25" spans="1:11" s="4" customFormat="1" x14ac:dyDescent="0.3">
      <c r="A25" s="4" t="s">
        <v>93</v>
      </c>
      <c r="B25" s="4">
        <v>175</v>
      </c>
      <c r="C25" s="4">
        <v>930</v>
      </c>
      <c r="D25" s="4">
        <v>69</v>
      </c>
      <c r="E25" s="4">
        <v>120</v>
      </c>
      <c r="F25" s="4">
        <v>267</v>
      </c>
      <c r="G25" s="4">
        <v>251</v>
      </c>
      <c r="H25" s="4">
        <v>395</v>
      </c>
      <c r="I25" s="4">
        <v>218</v>
      </c>
      <c r="J25" s="4">
        <v>337</v>
      </c>
      <c r="K25" s="4">
        <v>281</v>
      </c>
    </row>
    <row r="26" spans="1:11" s="4" customFormat="1" x14ac:dyDescent="0.3">
      <c r="A26" s="4" t="s">
        <v>94</v>
      </c>
      <c r="B26" s="4">
        <v>433</v>
      </c>
      <c r="C26" s="4">
        <v>207</v>
      </c>
      <c r="D26" s="4">
        <v>595</v>
      </c>
      <c r="E26" s="4">
        <v>784</v>
      </c>
      <c r="F26" s="4">
        <v>1601</v>
      </c>
      <c r="G26" s="4">
        <v>505</v>
      </c>
      <c r="H26" s="4">
        <v>248</v>
      </c>
      <c r="I26" s="4">
        <v>410</v>
      </c>
      <c r="J26" s="4">
        <v>99</v>
      </c>
      <c r="K26" s="4">
        <v>383</v>
      </c>
    </row>
    <row r="27" spans="1:11" s="4" customFormat="1" x14ac:dyDescent="0.3">
      <c r="A27" s="4" t="s">
        <v>95</v>
      </c>
      <c r="B27" s="4">
        <v>0</v>
      </c>
      <c r="C27" s="4">
        <v>2514</v>
      </c>
      <c r="D27" s="4">
        <v>0</v>
      </c>
      <c r="E27" s="4">
        <v>0</v>
      </c>
      <c r="F27" s="4">
        <v>0</v>
      </c>
      <c r="G27" s="4">
        <v>1257</v>
      </c>
      <c r="H27" s="4">
        <v>1257</v>
      </c>
      <c r="I27" s="4">
        <v>1257</v>
      </c>
      <c r="J27" s="4">
        <v>0</v>
      </c>
      <c r="K27" s="4">
        <v>0</v>
      </c>
    </row>
    <row r="28" spans="1:11" s="4" customFormat="1" x14ac:dyDescent="0.3">
      <c r="A28" s="4" t="s">
        <v>96</v>
      </c>
      <c r="B28" s="4">
        <v>1802</v>
      </c>
      <c r="C28" s="4">
        <v>200</v>
      </c>
      <c r="D28" s="4">
        <v>1201</v>
      </c>
      <c r="E28" s="4">
        <v>200</v>
      </c>
      <c r="F28" s="4">
        <v>800</v>
      </c>
      <c r="G28" s="4">
        <v>600</v>
      </c>
      <c r="H28" s="4">
        <v>400</v>
      </c>
      <c r="I28" s="4">
        <v>800</v>
      </c>
      <c r="J28" s="4">
        <v>200</v>
      </c>
      <c r="K28" s="4">
        <v>400</v>
      </c>
    </row>
    <row r="29" spans="1:11" s="4" customFormat="1" x14ac:dyDescent="0.3">
      <c r="A29" s="4" t="s">
        <v>69</v>
      </c>
      <c r="B29" s="4">
        <v>0</v>
      </c>
      <c r="C29" s="4">
        <v>956</v>
      </c>
      <c r="D29" s="4">
        <v>0</v>
      </c>
      <c r="E29" s="4">
        <v>0</v>
      </c>
      <c r="F29" s="4">
        <v>956</v>
      </c>
      <c r="G29" s="4">
        <v>0</v>
      </c>
      <c r="H29" s="4">
        <v>0</v>
      </c>
      <c r="I29" s="4">
        <v>1913</v>
      </c>
      <c r="J29" s="4">
        <v>956</v>
      </c>
      <c r="K29" s="4">
        <v>1913</v>
      </c>
    </row>
    <row r="30" spans="1:11" s="4" customFormat="1" x14ac:dyDescent="0.3">
      <c r="A30" s="4" t="s">
        <v>97</v>
      </c>
      <c r="B30" s="4">
        <v>1493</v>
      </c>
      <c r="C30" s="4">
        <v>426</v>
      </c>
      <c r="D30" s="4">
        <v>426</v>
      </c>
      <c r="E30" s="4">
        <v>213</v>
      </c>
      <c r="F30" s="4">
        <v>426</v>
      </c>
      <c r="G30" s="4">
        <v>1066</v>
      </c>
      <c r="H30" s="4">
        <v>1066</v>
      </c>
      <c r="I30" s="4">
        <v>853</v>
      </c>
      <c r="J30" s="4">
        <v>1066</v>
      </c>
      <c r="K30" s="4">
        <v>1706</v>
      </c>
    </row>
    <row r="31" spans="1:11" s="4" customFormat="1" x14ac:dyDescent="0.3">
      <c r="A31" s="4" t="s">
        <v>98</v>
      </c>
      <c r="B31" s="4">
        <v>1137</v>
      </c>
      <c r="C31" s="4">
        <v>1025</v>
      </c>
      <c r="D31" s="4">
        <v>1384</v>
      </c>
      <c r="E31" s="4">
        <v>1565</v>
      </c>
      <c r="F31" s="4">
        <v>1782</v>
      </c>
      <c r="G31" s="4">
        <v>1091</v>
      </c>
      <c r="H31" s="4">
        <v>1279</v>
      </c>
      <c r="I31" s="4">
        <v>1057</v>
      </c>
      <c r="J31" s="4">
        <v>301</v>
      </c>
      <c r="K31" s="4">
        <v>1734</v>
      </c>
    </row>
    <row r="32" spans="1:11" s="4" customFormat="1" x14ac:dyDescent="0.3">
      <c r="A32" s="4" t="s">
        <v>70</v>
      </c>
      <c r="B32" s="4">
        <v>120790</v>
      </c>
      <c r="C32" s="4">
        <v>50958</v>
      </c>
      <c r="D32" s="4">
        <v>27366</v>
      </c>
      <c r="E32" s="4">
        <v>24535</v>
      </c>
      <c r="F32" s="4">
        <v>36803</v>
      </c>
      <c r="G32" s="4">
        <v>31141</v>
      </c>
      <c r="H32" s="4">
        <v>48127</v>
      </c>
      <c r="I32" s="4">
        <v>30197</v>
      </c>
      <c r="J32" s="4">
        <v>65113</v>
      </c>
      <c r="K32" s="4">
        <v>63226</v>
      </c>
    </row>
    <row r="33" spans="1:11" s="4" customFormat="1" x14ac:dyDescent="0.3">
      <c r="A33" s="4" t="s">
        <v>67</v>
      </c>
      <c r="B33" s="4">
        <v>510360</v>
      </c>
      <c r="C33" s="4">
        <v>235979</v>
      </c>
      <c r="D33" s="4">
        <v>128240</v>
      </c>
      <c r="E33" s="4">
        <v>112162</v>
      </c>
      <c r="F33" s="4">
        <v>173716</v>
      </c>
      <c r="G33" s="4">
        <v>147933</v>
      </c>
      <c r="H33" s="4">
        <v>214271</v>
      </c>
      <c r="I33" s="4">
        <v>150225</v>
      </c>
      <c r="J33" s="4">
        <v>276036</v>
      </c>
      <c r="K33" s="4">
        <v>281685</v>
      </c>
    </row>
  </sheetData>
  <sortState xmlns:xlrd2="http://schemas.microsoft.com/office/spreadsheetml/2017/richdata2" ref="A2:K33">
    <sortCondition sortBy="cellColor" ref="A33" dxfId="9"/>
  </sortState>
  <conditionalFormatting sqref="A1:A1048576">
    <cfRule type="duplicateValues" dxfId="0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B1389-25E9-44D6-9A3C-FA1F504E8DDC}">
  <dimension ref="A1:P34"/>
  <sheetViews>
    <sheetView workbookViewId="0">
      <selection sqref="A1:XFD1048576"/>
    </sheetView>
  </sheetViews>
  <sheetFormatPr defaultRowHeight="14.4" x14ac:dyDescent="0.3"/>
  <cols>
    <col min="1" max="1" width="21.77734375" style="4" customWidth="1"/>
    <col min="2" max="2" width="13.77734375" style="4" customWidth="1"/>
    <col min="3" max="10" width="8.88671875" style="4"/>
    <col min="11" max="11" width="19.77734375" style="4" customWidth="1"/>
    <col min="12" max="16384" width="8.88671875" style="4"/>
  </cols>
  <sheetData>
    <row r="1" spans="1:15" x14ac:dyDescent="0.3">
      <c r="A1" s="12" t="s">
        <v>116</v>
      </c>
      <c r="B1" s="12" t="s">
        <v>117</v>
      </c>
      <c r="C1" s="12" t="s">
        <v>118</v>
      </c>
      <c r="D1" s="12" t="s">
        <v>119</v>
      </c>
      <c r="E1" s="12" t="s">
        <v>120</v>
      </c>
      <c r="F1" s="12" t="s">
        <v>121</v>
      </c>
      <c r="G1" s="12" t="s">
        <v>122</v>
      </c>
      <c r="H1" s="12" t="s">
        <v>123</v>
      </c>
      <c r="I1" s="12" t="s">
        <v>124</v>
      </c>
      <c r="J1" s="12" t="s">
        <v>125</v>
      </c>
      <c r="K1" s="12" t="s">
        <v>126</v>
      </c>
      <c r="L1" s="13" t="s">
        <v>127</v>
      </c>
      <c r="M1" s="13" t="s">
        <v>128</v>
      </c>
      <c r="N1" s="13" t="s">
        <v>129</v>
      </c>
      <c r="O1" s="13" t="s">
        <v>130</v>
      </c>
    </row>
    <row r="2" spans="1:15" x14ac:dyDescent="0.3">
      <c r="A2" s="12" t="s">
        <v>131</v>
      </c>
      <c r="B2" s="12" t="s">
        <v>132</v>
      </c>
      <c r="C2" s="12" t="s">
        <v>133</v>
      </c>
      <c r="D2" s="12" t="s">
        <v>134</v>
      </c>
      <c r="E2" s="12" t="s">
        <v>107</v>
      </c>
      <c r="F2" s="12" t="s">
        <v>135</v>
      </c>
      <c r="G2" s="12">
        <v>29</v>
      </c>
      <c r="H2" s="12">
        <v>5.4</v>
      </c>
      <c r="I2" s="12">
        <v>37310354</v>
      </c>
      <c r="J2" s="12">
        <v>7536691508</v>
      </c>
      <c r="K2" s="12" t="s">
        <v>136</v>
      </c>
      <c r="L2" s="13" t="s">
        <v>112</v>
      </c>
      <c r="M2" s="13" t="s">
        <v>113</v>
      </c>
      <c r="N2" s="13" t="s">
        <v>114</v>
      </c>
      <c r="O2" s="13" t="s">
        <v>115</v>
      </c>
    </row>
    <row r="3" spans="1:15" x14ac:dyDescent="0.3">
      <c r="A3" s="12" t="s">
        <v>137</v>
      </c>
      <c r="B3" s="12" t="s">
        <v>132</v>
      </c>
      <c r="C3" s="12" t="s">
        <v>133</v>
      </c>
      <c r="D3" s="12" t="s">
        <v>138</v>
      </c>
      <c r="E3" s="12" t="s">
        <v>107</v>
      </c>
      <c r="F3" s="12" t="s">
        <v>135</v>
      </c>
      <c r="G3" s="12">
        <v>11</v>
      </c>
      <c r="H3" s="12">
        <v>3</v>
      </c>
      <c r="I3" s="12">
        <v>38310368</v>
      </c>
      <c r="J3" s="12">
        <v>7738694336</v>
      </c>
      <c r="K3" s="12" t="s">
        <v>136</v>
      </c>
      <c r="L3" s="13" t="s">
        <v>112</v>
      </c>
      <c r="M3" s="13" t="s">
        <v>113</v>
      </c>
      <c r="N3" s="13" t="s">
        <v>114</v>
      </c>
      <c r="O3" s="13" t="s">
        <v>115</v>
      </c>
    </row>
    <row r="4" spans="1:15" x14ac:dyDescent="0.3">
      <c r="A4" s="12" t="s">
        <v>139</v>
      </c>
      <c r="B4" s="12" t="s">
        <v>132</v>
      </c>
      <c r="C4" s="12" t="s">
        <v>133</v>
      </c>
      <c r="D4" s="12" t="s">
        <v>134</v>
      </c>
      <c r="E4" s="12" t="s">
        <v>107</v>
      </c>
      <c r="F4" s="12" t="s">
        <v>135</v>
      </c>
      <c r="G4" s="12">
        <v>16</v>
      </c>
      <c r="H4" s="12">
        <v>7.5</v>
      </c>
      <c r="I4" s="12">
        <v>37490264</v>
      </c>
      <c r="J4" s="12">
        <v>7573033328</v>
      </c>
      <c r="K4" s="12" t="s">
        <v>136</v>
      </c>
      <c r="L4" s="13" t="s">
        <v>112</v>
      </c>
      <c r="M4" s="13" t="s">
        <v>113</v>
      </c>
      <c r="N4" s="13" t="s">
        <v>114</v>
      </c>
      <c r="O4" s="13" t="s">
        <v>115</v>
      </c>
    </row>
    <row r="5" spans="1:15" x14ac:dyDescent="0.3">
      <c r="A5" s="12" t="s">
        <v>140</v>
      </c>
      <c r="B5" s="12" t="s">
        <v>132</v>
      </c>
      <c r="C5" s="12" t="s">
        <v>133</v>
      </c>
      <c r="D5" s="12" t="s">
        <v>141</v>
      </c>
      <c r="E5" s="12" t="s">
        <v>107</v>
      </c>
      <c r="F5" s="12" t="s">
        <v>135</v>
      </c>
      <c r="G5" s="12">
        <v>40</v>
      </c>
      <c r="H5" s="12">
        <v>8.1999999999999993</v>
      </c>
      <c r="I5" s="12">
        <v>83300086</v>
      </c>
      <c r="J5" s="12">
        <v>16826617372</v>
      </c>
      <c r="K5" s="12" t="s">
        <v>136</v>
      </c>
      <c r="L5" s="13" t="s">
        <v>112</v>
      </c>
      <c r="M5" s="13" t="s">
        <v>113</v>
      </c>
      <c r="N5" s="13" t="s">
        <v>114</v>
      </c>
      <c r="O5" s="13" t="s">
        <v>115</v>
      </c>
    </row>
    <row r="6" spans="1:15" x14ac:dyDescent="0.3">
      <c r="A6" s="12" t="s">
        <v>142</v>
      </c>
      <c r="B6" s="12" t="s">
        <v>132</v>
      </c>
      <c r="C6" s="12" t="s">
        <v>133</v>
      </c>
      <c r="D6" s="12" t="s">
        <v>141</v>
      </c>
      <c r="E6" s="12" t="s">
        <v>107</v>
      </c>
      <c r="F6" s="12" t="s">
        <v>135</v>
      </c>
      <c r="G6" s="12">
        <v>23</v>
      </c>
      <c r="H6" s="12">
        <v>7.3</v>
      </c>
      <c r="I6" s="12">
        <v>37438832</v>
      </c>
      <c r="J6" s="12">
        <v>7562644064</v>
      </c>
      <c r="K6" s="12" t="s">
        <v>136</v>
      </c>
      <c r="L6" s="13" t="s">
        <v>112</v>
      </c>
      <c r="M6" s="13" t="s">
        <v>113</v>
      </c>
      <c r="N6" s="13" t="s">
        <v>114</v>
      </c>
      <c r="O6" s="13" t="s">
        <v>115</v>
      </c>
    </row>
    <row r="7" spans="1:15" x14ac:dyDescent="0.3">
      <c r="A7" s="12" t="s">
        <v>143</v>
      </c>
      <c r="B7" s="12" t="s">
        <v>144</v>
      </c>
      <c r="C7" s="12" t="s">
        <v>133</v>
      </c>
      <c r="D7" s="12" t="s">
        <v>141</v>
      </c>
      <c r="E7" s="12" t="s">
        <v>107</v>
      </c>
      <c r="F7" s="12" t="s">
        <v>135</v>
      </c>
      <c r="G7" s="12" t="s">
        <v>107</v>
      </c>
      <c r="H7" s="12" t="s">
        <v>107</v>
      </c>
      <c r="I7" s="12">
        <v>41549630</v>
      </c>
      <c r="J7" s="12">
        <v>4154963000</v>
      </c>
      <c r="K7" s="12" t="s">
        <v>145</v>
      </c>
      <c r="L7" s="13" t="s">
        <v>112</v>
      </c>
      <c r="M7" s="13" t="s">
        <v>113</v>
      </c>
      <c r="N7" s="13" t="s">
        <v>114</v>
      </c>
      <c r="O7" s="13" t="s">
        <v>115</v>
      </c>
    </row>
    <row r="8" spans="1:15" x14ac:dyDescent="0.3">
      <c r="A8" s="12" t="s">
        <v>146</v>
      </c>
      <c r="B8" s="12" t="s">
        <v>144</v>
      </c>
      <c r="C8" s="12" t="s">
        <v>133</v>
      </c>
      <c r="D8" s="12" t="s">
        <v>134</v>
      </c>
      <c r="E8" s="12" t="s">
        <v>107</v>
      </c>
      <c r="F8" s="12" t="s">
        <v>135</v>
      </c>
      <c r="G8" s="12" t="s">
        <v>107</v>
      </c>
      <c r="H8" s="12" t="s">
        <v>107</v>
      </c>
      <c r="I8" s="12">
        <v>45705416</v>
      </c>
      <c r="J8" s="12">
        <v>4570541600</v>
      </c>
      <c r="K8" s="12" t="s">
        <v>145</v>
      </c>
      <c r="L8" s="13" t="s">
        <v>112</v>
      </c>
      <c r="M8" s="13" t="s">
        <v>113</v>
      </c>
      <c r="N8" s="13" t="s">
        <v>114</v>
      </c>
      <c r="O8" s="13" t="s">
        <v>115</v>
      </c>
    </row>
    <row r="9" spans="1:15" ht="13.8" customHeight="1" x14ac:dyDescent="0.3">
      <c r="A9" s="12" t="s">
        <v>147</v>
      </c>
      <c r="B9" s="12" t="s">
        <v>144</v>
      </c>
      <c r="C9" s="12" t="s">
        <v>133</v>
      </c>
      <c r="D9" s="12" t="s">
        <v>134</v>
      </c>
      <c r="E9" s="12" t="s">
        <v>107</v>
      </c>
      <c r="F9" s="12" t="s">
        <v>135</v>
      </c>
      <c r="G9" s="12" t="s">
        <v>107</v>
      </c>
      <c r="H9" s="12" t="s">
        <v>107</v>
      </c>
      <c r="I9" s="12">
        <v>30792963</v>
      </c>
      <c r="J9" s="12">
        <v>3079296300</v>
      </c>
      <c r="K9" s="12" t="s">
        <v>145</v>
      </c>
      <c r="L9" s="13" t="s">
        <v>112</v>
      </c>
      <c r="M9" s="13" t="s">
        <v>113</v>
      </c>
      <c r="N9" s="13" t="s">
        <v>114</v>
      </c>
      <c r="O9" s="13" t="s">
        <v>115</v>
      </c>
    </row>
    <row r="10" spans="1:15" x14ac:dyDescent="0.3">
      <c r="A10" s="12" t="s">
        <v>148</v>
      </c>
      <c r="B10" s="12" t="s">
        <v>149</v>
      </c>
      <c r="C10" s="12" t="s">
        <v>133</v>
      </c>
      <c r="D10" s="12" t="s">
        <v>107</v>
      </c>
      <c r="E10" s="12" t="s">
        <v>107</v>
      </c>
      <c r="F10" s="12" t="s">
        <v>135</v>
      </c>
      <c r="G10" s="12" t="s">
        <v>107</v>
      </c>
      <c r="H10" s="12" t="s">
        <v>107</v>
      </c>
      <c r="I10" s="12">
        <v>24103338</v>
      </c>
      <c r="J10" s="12">
        <v>2386230462</v>
      </c>
      <c r="K10" s="12" t="s">
        <v>145</v>
      </c>
      <c r="L10" s="13" t="s">
        <v>150</v>
      </c>
      <c r="M10" s="13" t="s">
        <v>113</v>
      </c>
      <c r="N10" s="13" t="s">
        <v>114</v>
      </c>
      <c r="O10" s="13" t="s">
        <v>115</v>
      </c>
    </row>
    <row r="11" spans="1:15" x14ac:dyDescent="0.3">
      <c r="A11" s="12" t="s">
        <v>151</v>
      </c>
      <c r="B11" s="12" t="s">
        <v>149</v>
      </c>
      <c r="C11" s="12" t="s">
        <v>133</v>
      </c>
      <c r="D11" s="12" t="s">
        <v>107</v>
      </c>
      <c r="E11" s="12" t="s">
        <v>107</v>
      </c>
      <c r="F11" s="12" t="s">
        <v>135</v>
      </c>
      <c r="G11" s="12" t="s">
        <v>107</v>
      </c>
      <c r="H11" s="12" t="s">
        <v>107</v>
      </c>
      <c r="I11" s="12">
        <v>5495047</v>
      </c>
      <c r="J11" s="12">
        <v>544009653</v>
      </c>
      <c r="K11" s="12" t="s">
        <v>145</v>
      </c>
      <c r="L11" s="13" t="s">
        <v>150</v>
      </c>
      <c r="M11" s="13" t="s">
        <v>113</v>
      </c>
      <c r="N11" s="13" t="s">
        <v>114</v>
      </c>
      <c r="O11" s="13" t="s">
        <v>115</v>
      </c>
    </row>
    <row r="12" spans="1:15" x14ac:dyDescent="0.3">
      <c r="A12" s="12" t="s">
        <v>152</v>
      </c>
      <c r="B12" s="12" t="s">
        <v>149</v>
      </c>
      <c r="C12" s="12" t="s">
        <v>133</v>
      </c>
      <c r="D12" s="12" t="s">
        <v>107</v>
      </c>
      <c r="E12" s="12" t="s">
        <v>107</v>
      </c>
      <c r="F12" s="12" t="s">
        <v>135</v>
      </c>
      <c r="G12" s="12" t="s">
        <v>107</v>
      </c>
      <c r="H12" s="12" t="s">
        <v>107</v>
      </c>
      <c r="I12" s="12">
        <v>13256121</v>
      </c>
      <c r="J12" s="12">
        <v>1312355979</v>
      </c>
      <c r="K12" s="12" t="s">
        <v>145</v>
      </c>
      <c r="L12" s="13" t="s">
        <v>150</v>
      </c>
      <c r="M12" s="13" t="s">
        <v>113</v>
      </c>
      <c r="N12" s="13" t="s">
        <v>114</v>
      </c>
      <c r="O12" s="13" t="s">
        <v>115</v>
      </c>
    </row>
    <row r="13" spans="1:15" x14ac:dyDescent="0.3">
      <c r="A13" s="12" t="s">
        <v>153</v>
      </c>
      <c r="B13" s="12" t="s">
        <v>149</v>
      </c>
      <c r="C13" s="12" t="s">
        <v>133</v>
      </c>
      <c r="D13" s="12" t="s">
        <v>107</v>
      </c>
      <c r="E13" s="12" t="s">
        <v>107</v>
      </c>
      <c r="F13" s="12" t="s">
        <v>135</v>
      </c>
      <c r="G13" s="12" t="s">
        <v>107</v>
      </c>
      <c r="H13" s="12" t="s">
        <v>107</v>
      </c>
      <c r="I13" s="12">
        <v>19210605</v>
      </c>
      <c r="J13" s="12">
        <v>1901849895</v>
      </c>
      <c r="K13" s="12" t="s">
        <v>145</v>
      </c>
      <c r="L13" s="13" t="s">
        <v>150</v>
      </c>
      <c r="M13" s="13" t="s">
        <v>113</v>
      </c>
      <c r="N13" s="13" t="s">
        <v>114</v>
      </c>
      <c r="O13" s="13" t="s">
        <v>115</v>
      </c>
    </row>
    <row r="14" spans="1:15" x14ac:dyDescent="0.3">
      <c r="A14" s="12" t="s">
        <v>154</v>
      </c>
      <c r="B14" s="12" t="s">
        <v>155</v>
      </c>
      <c r="C14" s="12" t="s">
        <v>156</v>
      </c>
      <c r="D14" s="12" t="s">
        <v>138</v>
      </c>
      <c r="E14" s="12">
        <v>63</v>
      </c>
      <c r="F14" s="12" t="s">
        <v>135</v>
      </c>
      <c r="G14" s="12">
        <v>22</v>
      </c>
      <c r="H14" s="12">
        <v>9.6</v>
      </c>
      <c r="I14" s="12">
        <v>31080239</v>
      </c>
      <c r="J14" s="12">
        <v>6278208278</v>
      </c>
      <c r="K14" s="12" t="s">
        <v>157</v>
      </c>
      <c r="L14" s="13" t="s">
        <v>112</v>
      </c>
      <c r="M14" s="13" t="s">
        <v>113</v>
      </c>
      <c r="N14" s="13" t="s">
        <v>114</v>
      </c>
      <c r="O14" s="13" t="s">
        <v>115</v>
      </c>
    </row>
    <row r="15" spans="1:15" x14ac:dyDescent="0.3">
      <c r="A15" s="12" t="s">
        <v>158</v>
      </c>
      <c r="B15" s="12" t="s">
        <v>155</v>
      </c>
      <c r="C15" s="12" t="s">
        <v>156</v>
      </c>
      <c r="D15" s="12" t="s">
        <v>138</v>
      </c>
      <c r="E15" s="12">
        <v>63</v>
      </c>
      <c r="F15" s="12" t="s">
        <v>135</v>
      </c>
      <c r="G15" s="12">
        <v>29</v>
      </c>
      <c r="H15" s="12">
        <v>9.1999999999999993</v>
      </c>
      <c r="I15" s="12">
        <v>35740732</v>
      </c>
      <c r="J15" s="12">
        <v>7219627864</v>
      </c>
      <c r="K15" s="12" t="s">
        <v>157</v>
      </c>
      <c r="L15" s="13" t="s">
        <v>112</v>
      </c>
      <c r="M15" s="13" t="s">
        <v>113</v>
      </c>
      <c r="N15" s="13" t="s">
        <v>114</v>
      </c>
      <c r="O15" s="13" t="s">
        <v>115</v>
      </c>
    </row>
    <row r="16" spans="1:15" x14ac:dyDescent="0.3">
      <c r="A16" s="12" t="s">
        <v>159</v>
      </c>
      <c r="B16" s="12" t="s">
        <v>160</v>
      </c>
      <c r="C16" s="12" t="s">
        <v>156</v>
      </c>
      <c r="D16" s="12" t="s">
        <v>138</v>
      </c>
      <c r="E16" s="12">
        <v>61</v>
      </c>
      <c r="F16" s="12" t="s">
        <v>135</v>
      </c>
      <c r="G16" s="12">
        <v>26</v>
      </c>
      <c r="H16" s="12">
        <v>9.3000000000000007</v>
      </c>
      <c r="I16" s="12">
        <v>32410956</v>
      </c>
      <c r="J16" s="12">
        <v>6547013112</v>
      </c>
      <c r="K16" s="12" t="s">
        <v>157</v>
      </c>
      <c r="L16" s="13" t="s">
        <v>112</v>
      </c>
      <c r="M16" s="13" t="s">
        <v>113</v>
      </c>
      <c r="N16" s="13" t="s">
        <v>114</v>
      </c>
      <c r="O16" s="13" t="s">
        <v>115</v>
      </c>
    </row>
    <row r="17" spans="1:16" x14ac:dyDescent="0.3">
      <c r="A17" s="12" t="s">
        <v>161</v>
      </c>
      <c r="B17" s="12" t="s">
        <v>160</v>
      </c>
      <c r="C17" s="12" t="s">
        <v>156</v>
      </c>
      <c r="D17" s="12" t="s">
        <v>138</v>
      </c>
      <c r="E17" s="12">
        <v>69</v>
      </c>
      <c r="F17" s="12" t="s">
        <v>135</v>
      </c>
      <c r="G17" s="12">
        <v>28</v>
      </c>
      <c r="H17" s="12">
        <v>7.3</v>
      </c>
      <c r="I17" s="12">
        <v>35261007</v>
      </c>
      <c r="J17" s="12">
        <v>7122723414</v>
      </c>
      <c r="K17" s="12" t="s">
        <v>157</v>
      </c>
      <c r="L17" s="13" t="s">
        <v>112</v>
      </c>
      <c r="M17" s="13" t="s">
        <v>113</v>
      </c>
      <c r="N17" s="13" t="s">
        <v>114</v>
      </c>
      <c r="O17" s="13" t="s">
        <v>115</v>
      </c>
    </row>
    <row r="18" spans="1:16" x14ac:dyDescent="0.3">
      <c r="A18" s="12" t="s">
        <v>162</v>
      </c>
      <c r="B18" s="12" t="s">
        <v>160</v>
      </c>
      <c r="C18" s="12" t="s">
        <v>156</v>
      </c>
      <c r="D18" s="12" t="s">
        <v>134</v>
      </c>
      <c r="E18" s="12">
        <v>66</v>
      </c>
      <c r="F18" s="12" t="s">
        <v>135</v>
      </c>
      <c r="G18" s="12">
        <v>32</v>
      </c>
      <c r="H18" s="12">
        <v>7.2</v>
      </c>
      <c r="I18" s="12">
        <v>34073349</v>
      </c>
      <c r="J18" s="12">
        <v>6882816498</v>
      </c>
      <c r="K18" s="12" t="s">
        <v>157</v>
      </c>
      <c r="L18" s="13" t="s">
        <v>112</v>
      </c>
      <c r="M18" s="13" t="s">
        <v>113</v>
      </c>
      <c r="N18" s="13" t="s">
        <v>114</v>
      </c>
      <c r="O18" s="13" t="s">
        <v>115</v>
      </c>
    </row>
    <row r="19" spans="1:16" x14ac:dyDescent="0.3">
      <c r="A19" s="12" t="s">
        <v>163</v>
      </c>
      <c r="B19" s="12" t="s">
        <v>160</v>
      </c>
      <c r="C19" s="12" t="s">
        <v>156</v>
      </c>
      <c r="D19" s="12" t="s">
        <v>134</v>
      </c>
      <c r="E19" s="12">
        <v>74</v>
      </c>
      <c r="F19" s="12" t="s">
        <v>135</v>
      </c>
      <c r="G19" s="12">
        <v>24</v>
      </c>
      <c r="H19" s="12">
        <v>5.8</v>
      </c>
      <c r="I19" s="12">
        <v>38423813</v>
      </c>
      <c r="J19" s="12">
        <v>7761610226</v>
      </c>
      <c r="K19" s="12" t="s">
        <v>157</v>
      </c>
      <c r="L19" s="13" t="s">
        <v>112</v>
      </c>
      <c r="M19" s="13" t="s">
        <v>113</v>
      </c>
      <c r="N19" s="13" t="s">
        <v>114</v>
      </c>
      <c r="O19" s="13" t="s">
        <v>115</v>
      </c>
    </row>
    <row r="20" spans="1:16" x14ac:dyDescent="0.3">
      <c r="A20" s="12" t="s">
        <v>164</v>
      </c>
      <c r="B20" s="12" t="s">
        <v>160</v>
      </c>
      <c r="C20" s="12" t="s">
        <v>156</v>
      </c>
      <c r="D20" s="12" t="s">
        <v>138</v>
      </c>
      <c r="E20" s="12">
        <v>59</v>
      </c>
      <c r="F20" s="12" t="s">
        <v>135</v>
      </c>
      <c r="G20" s="12">
        <v>24</v>
      </c>
      <c r="H20" s="12">
        <v>9.1999999999999993</v>
      </c>
      <c r="I20" s="12">
        <v>34340013</v>
      </c>
      <c r="J20" s="12">
        <v>6936682626</v>
      </c>
      <c r="K20" s="12" t="s">
        <v>157</v>
      </c>
      <c r="L20" s="13" t="s">
        <v>112</v>
      </c>
      <c r="M20" s="13" t="s">
        <v>113</v>
      </c>
      <c r="N20" s="13" t="s">
        <v>114</v>
      </c>
      <c r="O20" s="13" t="s">
        <v>115</v>
      </c>
      <c r="P20" s="24"/>
    </row>
    <row r="21" spans="1:16" x14ac:dyDescent="0.3">
      <c r="A21" s="12" t="s">
        <v>165</v>
      </c>
      <c r="B21" s="12" t="s">
        <v>160</v>
      </c>
      <c r="C21" s="12" t="s">
        <v>156</v>
      </c>
      <c r="D21" s="12" t="s">
        <v>134</v>
      </c>
      <c r="E21" s="12">
        <v>56</v>
      </c>
      <c r="F21" s="12" t="s">
        <v>135</v>
      </c>
      <c r="G21" s="12">
        <v>72</v>
      </c>
      <c r="H21" s="12">
        <v>9.1999999999999993</v>
      </c>
      <c r="I21" s="12">
        <v>29119487</v>
      </c>
      <c r="J21" s="12">
        <v>5882136374</v>
      </c>
      <c r="K21" s="12" t="s">
        <v>157</v>
      </c>
      <c r="L21" s="13" t="s">
        <v>112</v>
      </c>
      <c r="M21" s="13" t="s">
        <v>113</v>
      </c>
      <c r="N21" s="13" t="s">
        <v>114</v>
      </c>
      <c r="O21" s="13" t="s">
        <v>115</v>
      </c>
    </row>
    <row r="22" spans="1:16" x14ac:dyDescent="0.3">
      <c r="A22" s="12" t="s">
        <v>166</v>
      </c>
      <c r="B22" s="12" t="s">
        <v>160</v>
      </c>
      <c r="C22" s="12" t="s">
        <v>156</v>
      </c>
      <c r="D22" s="12" t="s">
        <v>138</v>
      </c>
      <c r="E22" s="12">
        <v>56</v>
      </c>
      <c r="F22" s="12" t="s">
        <v>135</v>
      </c>
      <c r="G22" s="12">
        <v>31</v>
      </c>
      <c r="H22" s="12">
        <v>8.8000000000000007</v>
      </c>
      <c r="I22" s="12">
        <v>27100554</v>
      </c>
      <c r="J22" s="12">
        <v>5474311908</v>
      </c>
      <c r="K22" s="12" t="s">
        <v>157</v>
      </c>
      <c r="L22" s="13" t="s">
        <v>112</v>
      </c>
      <c r="M22" s="13" t="s">
        <v>113</v>
      </c>
      <c r="N22" s="13" t="s">
        <v>114</v>
      </c>
      <c r="O22" s="13" t="s">
        <v>115</v>
      </c>
    </row>
    <row r="23" spans="1:16" x14ac:dyDescent="0.3">
      <c r="A23" s="12" t="s">
        <v>167</v>
      </c>
      <c r="B23" s="12" t="s">
        <v>160</v>
      </c>
      <c r="C23" s="12" t="s">
        <v>156</v>
      </c>
      <c r="D23" s="12" t="s">
        <v>138</v>
      </c>
      <c r="E23" s="12">
        <v>70</v>
      </c>
      <c r="F23" s="12" t="s">
        <v>135</v>
      </c>
      <c r="G23" s="12">
        <v>24</v>
      </c>
      <c r="H23" s="12">
        <v>6.9</v>
      </c>
      <c r="I23" s="12">
        <v>26240148</v>
      </c>
      <c r="J23" s="12">
        <v>5300509896</v>
      </c>
      <c r="K23" s="12" t="s">
        <v>157</v>
      </c>
      <c r="L23" s="13" t="s">
        <v>112</v>
      </c>
      <c r="M23" s="13" t="s">
        <v>113</v>
      </c>
      <c r="N23" s="13" t="s">
        <v>114</v>
      </c>
      <c r="O23" s="13" t="s">
        <v>115</v>
      </c>
    </row>
    <row r="24" spans="1:16" x14ac:dyDescent="0.3">
      <c r="A24" s="12" t="s">
        <v>168</v>
      </c>
      <c r="B24" s="12" t="s">
        <v>169</v>
      </c>
      <c r="C24" s="12" t="s">
        <v>109</v>
      </c>
      <c r="D24" s="12" t="s">
        <v>138</v>
      </c>
      <c r="E24" s="12">
        <v>80</v>
      </c>
      <c r="F24" s="12" t="s">
        <v>135</v>
      </c>
      <c r="G24" s="12">
        <v>15.5</v>
      </c>
      <c r="H24" s="12">
        <v>8.6999999999999993</v>
      </c>
      <c r="I24" s="12">
        <v>31889100</v>
      </c>
      <c r="J24" s="12">
        <v>6441598200</v>
      </c>
      <c r="K24" s="12" t="s">
        <v>157</v>
      </c>
      <c r="L24" s="13" t="s">
        <v>112</v>
      </c>
      <c r="M24" s="13" t="s">
        <v>113</v>
      </c>
      <c r="N24" s="13" t="s">
        <v>114</v>
      </c>
      <c r="O24" s="13" t="s">
        <v>115</v>
      </c>
    </row>
    <row r="25" spans="1:16" x14ac:dyDescent="0.3">
      <c r="A25" s="12" t="s">
        <v>170</v>
      </c>
      <c r="B25" s="12" t="s">
        <v>169</v>
      </c>
      <c r="C25" s="12" t="s">
        <v>109</v>
      </c>
      <c r="D25" s="12" t="s">
        <v>134</v>
      </c>
      <c r="E25" s="12">
        <v>74</v>
      </c>
      <c r="F25" s="12" t="s">
        <v>135</v>
      </c>
      <c r="G25" s="12">
        <v>15</v>
      </c>
      <c r="H25" s="12">
        <v>8.1999999999999993</v>
      </c>
      <c r="I25" s="12">
        <v>32582163</v>
      </c>
      <c r="J25" s="12">
        <v>6581596926</v>
      </c>
      <c r="K25" s="12" t="s">
        <v>157</v>
      </c>
      <c r="L25" s="13" t="s">
        <v>112</v>
      </c>
      <c r="M25" s="13" t="s">
        <v>113</v>
      </c>
      <c r="N25" s="13" t="s">
        <v>114</v>
      </c>
      <c r="O25" s="13" t="s">
        <v>115</v>
      </c>
    </row>
    <row r="26" spans="1:16" x14ac:dyDescent="0.3">
      <c r="A26" s="12" t="s">
        <v>171</v>
      </c>
      <c r="B26" s="12" t="s">
        <v>169</v>
      </c>
      <c r="C26" s="12" t="s">
        <v>109</v>
      </c>
      <c r="D26" s="12" t="s">
        <v>134</v>
      </c>
      <c r="E26" s="12">
        <v>70</v>
      </c>
      <c r="F26" s="12" t="s">
        <v>135</v>
      </c>
      <c r="G26" s="12">
        <v>24</v>
      </c>
      <c r="H26" s="12">
        <v>7.3</v>
      </c>
      <c r="I26" s="12">
        <v>31193139</v>
      </c>
      <c r="J26" s="12">
        <v>6301014078</v>
      </c>
      <c r="K26" s="12" t="s">
        <v>157</v>
      </c>
      <c r="L26" s="13" t="s">
        <v>112</v>
      </c>
      <c r="M26" s="13" t="s">
        <v>113</v>
      </c>
      <c r="N26" s="13" t="s">
        <v>114</v>
      </c>
      <c r="O26" s="13" t="s">
        <v>115</v>
      </c>
    </row>
    <row r="27" spans="1:16" x14ac:dyDescent="0.3">
      <c r="A27" s="12" t="s">
        <v>172</v>
      </c>
      <c r="B27" s="12" t="s">
        <v>169</v>
      </c>
      <c r="C27" s="12" t="s">
        <v>109</v>
      </c>
      <c r="D27" s="12" t="s">
        <v>138</v>
      </c>
      <c r="E27" s="12">
        <v>87</v>
      </c>
      <c r="F27" s="12" t="s">
        <v>135</v>
      </c>
      <c r="G27" s="12">
        <v>14</v>
      </c>
      <c r="H27" s="12">
        <v>7.4</v>
      </c>
      <c r="I27" s="12">
        <v>29676961</v>
      </c>
      <c r="J27" s="12">
        <v>5994746122</v>
      </c>
      <c r="K27" s="12" t="s">
        <v>157</v>
      </c>
      <c r="L27" s="13" t="s">
        <v>112</v>
      </c>
      <c r="M27" s="13" t="s">
        <v>113</v>
      </c>
      <c r="N27" s="13" t="s">
        <v>114</v>
      </c>
      <c r="O27" s="13" t="s">
        <v>115</v>
      </c>
    </row>
    <row r="28" spans="1:16" x14ac:dyDescent="0.3">
      <c r="A28" s="12" t="s">
        <v>173</v>
      </c>
      <c r="B28" s="12" t="s">
        <v>169</v>
      </c>
      <c r="C28" s="12" t="s">
        <v>109</v>
      </c>
      <c r="D28" s="12" t="s">
        <v>138</v>
      </c>
      <c r="E28" s="12">
        <v>72</v>
      </c>
      <c r="F28" s="12" t="s">
        <v>135</v>
      </c>
      <c r="G28" s="12">
        <v>25</v>
      </c>
      <c r="H28" s="12">
        <v>7.5</v>
      </c>
      <c r="I28" s="12">
        <v>34596892</v>
      </c>
      <c r="J28" s="12">
        <v>6988572184</v>
      </c>
      <c r="K28" s="12" t="s">
        <v>157</v>
      </c>
      <c r="L28" s="13" t="s">
        <v>112</v>
      </c>
      <c r="M28" s="13" t="s">
        <v>113</v>
      </c>
      <c r="N28" s="13" t="s">
        <v>114</v>
      </c>
      <c r="O28" s="13" t="s">
        <v>115</v>
      </c>
    </row>
    <row r="29" spans="1:16" x14ac:dyDescent="0.3">
      <c r="A29" s="12" t="s">
        <v>174</v>
      </c>
      <c r="B29" s="12" t="s">
        <v>169</v>
      </c>
      <c r="C29" s="12" t="s">
        <v>109</v>
      </c>
      <c r="D29" s="12" t="s">
        <v>138</v>
      </c>
      <c r="E29" s="12">
        <v>86</v>
      </c>
      <c r="F29" s="12" t="s">
        <v>135</v>
      </c>
      <c r="G29" s="12">
        <v>27</v>
      </c>
      <c r="H29" s="12">
        <v>7.7</v>
      </c>
      <c r="I29" s="12">
        <v>34440623</v>
      </c>
      <c r="J29" s="12">
        <v>6957005846</v>
      </c>
      <c r="K29" s="12" t="s">
        <v>157</v>
      </c>
      <c r="L29" s="13" t="s">
        <v>112</v>
      </c>
      <c r="M29" s="13" t="s">
        <v>113</v>
      </c>
      <c r="N29" s="13" t="s">
        <v>114</v>
      </c>
      <c r="O29" s="13" t="s">
        <v>115</v>
      </c>
    </row>
    <row r="30" spans="1:16" x14ac:dyDescent="0.3">
      <c r="A30" s="12" t="s">
        <v>175</v>
      </c>
      <c r="B30" s="12" t="s">
        <v>169</v>
      </c>
      <c r="C30" s="12" t="s">
        <v>109</v>
      </c>
      <c r="D30" s="12" t="s">
        <v>138</v>
      </c>
      <c r="E30" s="12">
        <v>79</v>
      </c>
      <c r="F30" s="12" t="s">
        <v>135</v>
      </c>
      <c r="G30" s="12">
        <v>5</v>
      </c>
      <c r="H30" s="12">
        <v>7.9</v>
      </c>
      <c r="I30" s="12">
        <v>43989033</v>
      </c>
      <c r="J30" s="12">
        <v>8885784666</v>
      </c>
      <c r="K30" s="12" t="s">
        <v>157</v>
      </c>
      <c r="L30" s="13" t="s">
        <v>112</v>
      </c>
      <c r="M30" s="13" t="s">
        <v>113</v>
      </c>
      <c r="N30" s="13" t="s">
        <v>114</v>
      </c>
      <c r="O30" s="13" t="s">
        <v>115</v>
      </c>
    </row>
    <row r="31" spans="1:16" x14ac:dyDescent="0.3">
      <c r="A31" s="12" t="s">
        <v>176</v>
      </c>
      <c r="B31" s="12" t="s">
        <v>169</v>
      </c>
      <c r="C31" s="12" t="s">
        <v>109</v>
      </c>
      <c r="D31" s="12" t="s">
        <v>138</v>
      </c>
      <c r="E31" s="12">
        <v>84</v>
      </c>
      <c r="F31" s="12" t="s">
        <v>135</v>
      </c>
      <c r="G31" s="12">
        <v>19</v>
      </c>
      <c r="H31" s="12">
        <v>7.5</v>
      </c>
      <c r="I31" s="12">
        <v>34710193</v>
      </c>
      <c r="J31" s="12">
        <v>7011458986</v>
      </c>
      <c r="K31" s="12" t="s">
        <v>157</v>
      </c>
      <c r="L31" s="13" t="s">
        <v>112</v>
      </c>
      <c r="M31" s="13" t="s">
        <v>113</v>
      </c>
      <c r="N31" s="13" t="s">
        <v>114</v>
      </c>
      <c r="O31" s="13" t="s">
        <v>115</v>
      </c>
    </row>
    <row r="32" spans="1:16" x14ac:dyDescent="0.3">
      <c r="A32" s="12" t="s">
        <v>177</v>
      </c>
      <c r="B32" s="12" t="s">
        <v>169</v>
      </c>
      <c r="C32" s="12" t="s">
        <v>109</v>
      </c>
      <c r="D32" s="12" t="s">
        <v>134</v>
      </c>
      <c r="E32" s="12">
        <v>75</v>
      </c>
      <c r="F32" s="12" t="s">
        <v>135</v>
      </c>
      <c r="G32" s="12">
        <v>26</v>
      </c>
      <c r="H32" s="12">
        <v>7.3</v>
      </c>
      <c r="I32" s="12">
        <v>33562369</v>
      </c>
      <c r="J32" s="12">
        <v>6779598538</v>
      </c>
      <c r="K32" s="12" t="s">
        <v>157</v>
      </c>
      <c r="L32" s="13" t="s">
        <v>112</v>
      </c>
      <c r="M32" s="13" t="s">
        <v>113</v>
      </c>
      <c r="N32" s="13" t="s">
        <v>114</v>
      </c>
      <c r="O32" s="13" t="s">
        <v>115</v>
      </c>
    </row>
    <row r="33" spans="1:15" x14ac:dyDescent="0.3">
      <c r="A33" s="12" t="s">
        <v>178</v>
      </c>
      <c r="B33" s="12" t="s">
        <v>169</v>
      </c>
      <c r="C33" s="12" t="s">
        <v>109</v>
      </c>
      <c r="D33" s="12" t="s">
        <v>134</v>
      </c>
      <c r="E33" s="12">
        <v>71</v>
      </c>
      <c r="F33" s="12" t="s">
        <v>135</v>
      </c>
      <c r="G33" s="12">
        <v>23.5</v>
      </c>
      <c r="H33" s="12">
        <v>7.3</v>
      </c>
      <c r="I33" s="12">
        <v>32362564</v>
      </c>
      <c r="J33" s="12">
        <v>6537237928</v>
      </c>
      <c r="K33" s="12" t="s">
        <v>157</v>
      </c>
      <c r="L33" s="13" t="s">
        <v>112</v>
      </c>
      <c r="M33" s="13" t="s">
        <v>113</v>
      </c>
      <c r="N33" s="13" t="s">
        <v>114</v>
      </c>
      <c r="O33" s="13" t="s">
        <v>115</v>
      </c>
    </row>
    <row r="34" spans="1:15" x14ac:dyDescent="0.3">
      <c r="A34" s="14"/>
      <c r="B34" s="14"/>
      <c r="C34" s="14"/>
      <c r="D34" s="14"/>
      <c r="E34" s="14"/>
      <c r="F34" s="14"/>
      <c r="G34" s="14"/>
      <c r="H34" s="14"/>
      <c r="I34" s="14"/>
      <c r="J34" s="14"/>
      <c r="K34" s="14"/>
      <c r="L34" s="5"/>
      <c r="M34" s="5"/>
      <c r="N34" s="5"/>
      <c r="O34" s="5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423B5-C586-439F-8220-025D0445D1AC}">
  <dimension ref="A1:N11"/>
  <sheetViews>
    <sheetView workbookViewId="0">
      <selection activeCell="H26" sqref="H26"/>
    </sheetView>
  </sheetViews>
  <sheetFormatPr defaultColWidth="9.88671875" defaultRowHeight="14.4" x14ac:dyDescent="0.3"/>
  <cols>
    <col min="1" max="1" width="9.88671875" style="2"/>
    <col min="2" max="2" width="12.6640625" style="2" customWidth="1"/>
    <col min="3" max="4" width="9.88671875" style="2"/>
    <col min="5" max="5" width="10" style="2" bestFit="1" customWidth="1"/>
    <col min="6" max="6" width="9.88671875" style="2"/>
    <col min="7" max="9" width="10" style="2" bestFit="1" customWidth="1"/>
    <col min="10" max="10" width="12" style="2" bestFit="1" customWidth="1"/>
    <col min="11" max="11" width="18.21875" style="2" customWidth="1"/>
    <col min="12" max="12" width="9.88671875" style="2"/>
    <col min="13" max="13" width="10" style="2" bestFit="1" customWidth="1"/>
    <col min="14" max="14" width="12.44140625" style="2" customWidth="1"/>
    <col min="15" max="16384" width="9.88671875" style="2"/>
  </cols>
  <sheetData>
    <row r="1" spans="1:14" s="3" customFormat="1" x14ac:dyDescent="0.3">
      <c r="A1" s="6" t="s">
        <v>179</v>
      </c>
      <c r="B1" s="11" t="s">
        <v>117</v>
      </c>
      <c r="C1" s="8" t="s">
        <v>118</v>
      </c>
      <c r="D1" s="8" t="s">
        <v>103</v>
      </c>
      <c r="E1" s="8" t="s">
        <v>120</v>
      </c>
      <c r="F1" s="8" t="s">
        <v>100</v>
      </c>
      <c r="G1" s="8" t="s">
        <v>102</v>
      </c>
      <c r="H1" s="8" t="s">
        <v>105</v>
      </c>
      <c r="I1" s="7" t="s">
        <v>182</v>
      </c>
      <c r="J1" s="7" t="s">
        <v>183</v>
      </c>
      <c r="K1" s="7" t="s">
        <v>180</v>
      </c>
      <c r="L1" s="7" t="s">
        <v>181</v>
      </c>
      <c r="M1" s="8" t="s">
        <v>101</v>
      </c>
      <c r="N1" s="8" t="s">
        <v>104</v>
      </c>
    </row>
    <row r="2" spans="1:14" x14ac:dyDescent="0.3">
      <c r="A2" s="6" t="s">
        <v>189</v>
      </c>
      <c r="B2" s="9" t="s">
        <v>99</v>
      </c>
      <c r="C2" s="10" t="s">
        <v>109</v>
      </c>
      <c r="D2" s="11" t="s">
        <v>134</v>
      </c>
      <c r="E2" s="10">
        <v>64</v>
      </c>
      <c r="F2" s="10" t="s">
        <v>108</v>
      </c>
      <c r="G2" s="10">
        <v>9</v>
      </c>
      <c r="H2" s="10">
        <v>7.4</v>
      </c>
      <c r="I2" s="9">
        <v>36592991</v>
      </c>
      <c r="J2" s="9">
        <v>11051083282</v>
      </c>
      <c r="K2" s="9" t="s">
        <v>184</v>
      </c>
      <c r="L2" s="9" t="s">
        <v>115</v>
      </c>
      <c r="M2" s="10">
        <v>23</v>
      </c>
      <c r="N2" s="10" t="s">
        <v>110</v>
      </c>
    </row>
    <row r="3" spans="1:14" x14ac:dyDescent="0.3">
      <c r="A3" s="6" t="s">
        <v>185</v>
      </c>
      <c r="B3" s="9" t="s">
        <v>99</v>
      </c>
      <c r="C3" s="10" t="s">
        <v>109</v>
      </c>
      <c r="D3" s="11" t="s">
        <v>134</v>
      </c>
      <c r="E3" s="10">
        <v>68</v>
      </c>
      <c r="F3" s="10" t="s">
        <v>108</v>
      </c>
      <c r="G3" s="10">
        <v>22.15</v>
      </c>
      <c r="H3" s="10">
        <v>2.9</v>
      </c>
      <c r="I3" s="9">
        <v>77240890</v>
      </c>
      <c r="J3" s="9">
        <v>23326748780</v>
      </c>
      <c r="K3" s="9" t="s">
        <v>184</v>
      </c>
      <c r="L3" s="9" t="s">
        <v>115</v>
      </c>
      <c r="M3" s="10">
        <v>5</v>
      </c>
      <c r="N3" s="10" t="s">
        <v>111</v>
      </c>
    </row>
    <row r="4" spans="1:14" x14ac:dyDescent="0.3">
      <c r="A4" s="6" t="s">
        <v>186</v>
      </c>
      <c r="B4" s="9" t="s">
        <v>99</v>
      </c>
      <c r="C4" s="10" t="s">
        <v>109</v>
      </c>
      <c r="D4" s="11" t="s">
        <v>134</v>
      </c>
      <c r="E4" s="10">
        <v>69</v>
      </c>
      <c r="F4" s="10" t="s">
        <v>106</v>
      </c>
      <c r="G4" s="10">
        <v>16.059999999999999</v>
      </c>
      <c r="H4" s="10">
        <v>6.3</v>
      </c>
      <c r="I4" s="9">
        <v>36608523</v>
      </c>
      <c r="J4" s="9">
        <v>11055773946</v>
      </c>
      <c r="K4" s="9" t="s">
        <v>184</v>
      </c>
      <c r="L4" s="9" t="s">
        <v>115</v>
      </c>
      <c r="M4" s="10">
        <v>22</v>
      </c>
      <c r="N4" s="10" t="s">
        <v>111</v>
      </c>
    </row>
    <row r="5" spans="1:14" x14ac:dyDescent="0.3">
      <c r="A5" s="6" t="s">
        <v>187</v>
      </c>
      <c r="B5" s="9" t="s">
        <v>99</v>
      </c>
      <c r="C5" s="10" t="s">
        <v>109</v>
      </c>
      <c r="D5" s="11" t="s">
        <v>134</v>
      </c>
      <c r="E5" s="10">
        <v>84</v>
      </c>
      <c r="F5" s="10" t="s">
        <v>106</v>
      </c>
      <c r="G5" s="10">
        <v>4.75</v>
      </c>
      <c r="H5" s="10">
        <v>7.4</v>
      </c>
      <c r="I5" s="9">
        <v>46518958</v>
      </c>
      <c r="J5" s="9">
        <v>14048725316</v>
      </c>
      <c r="K5" s="9" t="s">
        <v>184</v>
      </c>
      <c r="L5" s="9" t="s">
        <v>115</v>
      </c>
      <c r="M5" s="10">
        <v>5</v>
      </c>
      <c r="N5" s="10" t="s">
        <v>111</v>
      </c>
    </row>
    <row r="6" spans="1:14" x14ac:dyDescent="0.3">
      <c r="A6" s="6" t="s">
        <v>188</v>
      </c>
      <c r="B6" s="9" t="s">
        <v>99</v>
      </c>
      <c r="C6" s="10" t="s">
        <v>109</v>
      </c>
      <c r="D6" s="11" t="s">
        <v>141</v>
      </c>
      <c r="E6" s="10">
        <v>65</v>
      </c>
      <c r="F6" s="10" t="s">
        <v>106</v>
      </c>
      <c r="G6" s="10">
        <v>23.92</v>
      </c>
      <c r="H6" s="10">
        <v>7.5</v>
      </c>
      <c r="I6" s="9">
        <v>49738589</v>
      </c>
      <c r="J6" s="9">
        <v>15021053878</v>
      </c>
      <c r="K6" s="9" t="s">
        <v>184</v>
      </c>
      <c r="L6" s="9" t="s">
        <v>115</v>
      </c>
      <c r="M6" s="10">
        <v>7</v>
      </c>
      <c r="N6" s="10"/>
    </row>
    <row r="7" spans="1:14" x14ac:dyDescent="0.3">
      <c r="A7" s="6" t="s">
        <v>190</v>
      </c>
      <c r="B7" s="9" t="s">
        <v>99</v>
      </c>
      <c r="C7" s="10" t="s">
        <v>109</v>
      </c>
      <c r="D7" s="11" t="s">
        <v>141</v>
      </c>
      <c r="E7" s="10"/>
      <c r="F7" s="10" t="s">
        <v>106</v>
      </c>
      <c r="G7" s="10">
        <v>25.48</v>
      </c>
      <c r="H7" s="10">
        <v>6.7</v>
      </c>
      <c r="I7" s="9">
        <v>43135076</v>
      </c>
      <c r="J7" s="9">
        <v>13026792952</v>
      </c>
      <c r="K7" s="9" t="s">
        <v>184</v>
      </c>
      <c r="L7" s="9" t="s">
        <v>115</v>
      </c>
      <c r="M7" s="10"/>
      <c r="N7" s="10" t="s">
        <v>111</v>
      </c>
    </row>
    <row r="8" spans="1:14" x14ac:dyDescent="0.3">
      <c r="A8" s="6" t="s">
        <v>191</v>
      </c>
      <c r="B8" s="9" t="s">
        <v>99</v>
      </c>
      <c r="C8" s="10" t="s">
        <v>109</v>
      </c>
      <c r="D8" s="11" t="s">
        <v>134</v>
      </c>
      <c r="E8" s="10">
        <v>68</v>
      </c>
      <c r="F8" s="10" t="s">
        <v>108</v>
      </c>
      <c r="G8" s="10">
        <v>21.75</v>
      </c>
      <c r="H8" s="10">
        <v>4</v>
      </c>
      <c r="I8" s="9">
        <v>40567359</v>
      </c>
      <c r="J8" s="9">
        <v>12251342418</v>
      </c>
      <c r="K8" s="9" t="s">
        <v>184</v>
      </c>
      <c r="L8" s="9" t="s">
        <v>115</v>
      </c>
      <c r="M8" s="10">
        <v>7</v>
      </c>
      <c r="N8" s="10" t="s">
        <v>110</v>
      </c>
    </row>
    <row r="9" spans="1:14" x14ac:dyDescent="0.3">
      <c r="A9" s="6" t="s">
        <v>192</v>
      </c>
      <c r="B9" s="9" t="s">
        <v>99</v>
      </c>
      <c r="C9" s="10" t="s">
        <v>109</v>
      </c>
      <c r="D9" s="11" t="s">
        <v>134</v>
      </c>
      <c r="E9" s="10">
        <v>74</v>
      </c>
      <c r="F9" s="10" t="s">
        <v>106</v>
      </c>
      <c r="G9" s="10">
        <v>14.83</v>
      </c>
      <c r="H9" s="10">
        <v>5.6</v>
      </c>
      <c r="I9" s="9">
        <v>40235136</v>
      </c>
      <c r="J9" s="9">
        <v>12151011072</v>
      </c>
      <c r="K9" s="9" t="s">
        <v>184</v>
      </c>
      <c r="L9" s="9" t="s">
        <v>115</v>
      </c>
      <c r="M9" s="10">
        <v>4</v>
      </c>
      <c r="N9" s="10" t="s">
        <v>110</v>
      </c>
    </row>
    <row r="10" spans="1:14" x14ac:dyDescent="0.3">
      <c r="A10" s="6" t="s">
        <v>193</v>
      </c>
      <c r="B10" s="9" t="s">
        <v>99</v>
      </c>
      <c r="C10" s="10" t="s">
        <v>109</v>
      </c>
      <c r="D10" s="11" t="s">
        <v>134</v>
      </c>
      <c r="E10" s="10">
        <v>74</v>
      </c>
      <c r="F10" s="10" t="s">
        <v>108</v>
      </c>
      <c r="G10" s="10">
        <v>14.83</v>
      </c>
      <c r="H10" s="10">
        <v>3.3</v>
      </c>
      <c r="I10" s="9">
        <v>37365089</v>
      </c>
      <c r="J10" s="9">
        <v>11284256878</v>
      </c>
      <c r="K10" s="9" t="s">
        <v>184</v>
      </c>
      <c r="L10" s="9" t="s">
        <v>115</v>
      </c>
      <c r="M10" s="10">
        <v>4</v>
      </c>
      <c r="N10" s="10" t="s">
        <v>110</v>
      </c>
    </row>
    <row r="11" spans="1:14" x14ac:dyDescent="0.3">
      <c r="A11" s="6" t="s">
        <v>194</v>
      </c>
      <c r="B11" s="9" t="s">
        <v>99</v>
      </c>
      <c r="C11" s="10" t="s">
        <v>109</v>
      </c>
      <c r="D11" s="11" t="s">
        <v>134</v>
      </c>
      <c r="E11" s="10">
        <v>62</v>
      </c>
      <c r="F11" s="10" t="s">
        <v>106</v>
      </c>
      <c r="G11" s="10">
        <v>25</v>
      </c>
      <c r="H11" s="10">
        <v>6.4</v>
      </c>
      <c r="I11" s="9">
        <v>52181632</v>
      </c>
      <c r="J11" s="9">
        <v>15758852864</v>
      </c>
      <c r="K11" s="9" t="s">
        <v>184</v>
      </c>
      <c r="L11" s="9" t="s">
        <v>115</v>
      </c>
      <c r="M11" s="10">
        <v>7</v>
      </c>
      <c r="N11" s="10" t="s">
        <v>1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896FBC-C004-4470-AE33-1D271E092338}">
  <dimension ref="A1:D17"/>
  <sheetViews>
    <sheetView workbookViewId="0">
      <selection sqref="A1:A17"/>
    </sheetView>
  </sheetViews>
  <sheetFormatPr defaultRowHeight="14.4" x14ac:dyDescent="0.3"/>
  <cols>
    <col min="1" max="1" width="36.88671875" customWidth="1"/>
    <col min="2" max="2" width="36.88671875" style="23" customWidth="1"/>
    <col min="3" max="3" width="36.6640625" customWidth="1"/>
    <col min="4" max="4" width="15.88671875" customWidth="1"/>
  </cols>
  <sheetData>
    <row r="1" spans="1:4" s="1" customFormat="1" ht="43.2" x14ac:dyDescent="0.3">
      <c r="A1" s="16" t="s">
        <v>202</v>
      </c>
      <c r="B1" s="19"/>
      <c r="C1" s="21" t="s">
        <v>222</v>
      </c>
      <c r="D1" s="18" t="s">
        <v>223</v>
      </c>
    </row>
    <row r="2" spans="1:4" x14ac:dyDescent="0.3">
      <c r="A2" s="15" t="s">
        <v>203</v>
      </c>
      <c r="B2" s="20"/>
      <c r="C2" s="22" t="s">
        <v>216</v>
      </c>
      <c r="D2" s="17" t="s">
        <v>110</v>
      </c>
    </row>
    <row r="3" spans="1:4" x14ac:dyDescent="0.3">
      <c r="A3" s="15" t="s">
        <v>204</v>
      </c>
      <c r="B3" s="20"/>
      <c r="C3" s="22" t="s">
        <v>214</v>
      </c>
      <c r="D3" s="17" t="s">
        <v>110</v>
      </c>
    </row>
    <row r="4" spans="1:4" x14ac:dyDescent="0.3">
      <c r="A4" s="15" t="s">
        <v>205</v>
      </c>
      <c r="B4" s="20"/>
      <c r="C4" s="22" t="s">
        <v>206</v>
      </c>
      <c r="D4" s="17" t="s">
        <v>110</v>
      </c>
    </row>
    <row r="5" spans="1:4" x14ac:dyDescent="0.3">
      <c r="A5" s="15" t="s">
        <v>206</v>
      </c>
      <c r="B5" s="20"/>
      <c r="C5" s="22" t="s">
        <v>204</v>
      </c>
      <c r="D5" s="17" t="s">
        <v>110</v>
      </c>
    </row>
    <row r="6" spans="1:4" x14ac:dyDescent="0.3">
      <c r="A6" s="15" t="s">
        <v>207</v>
      </c>
      <c r="B6" s="20"/>
      <c r="C6" s="22" t="s">
        <v>203</v>
      </c>
      <c r="D6" s="17" t="s">
        <v>110</v>
      </c>
    </row>
    <row r="7" spans="1:4" x14ac:dyDescent="0.3">
      <c r="A7" s="15" t="s">
        <v>208</v>
      </c>
      <c r="B7" s="20"/>
      <c r="C7" s="22" t="s">
        <v>205</v>
      </c>
      <c r="D7" s="17" t="s">
        <v>110</v>
      </c>
    </row>
    <row r="8" spans="1:4" x14ac:dyDescent="0.3">
      <c r="A8" s="15" t="s">
        <v>209</v>
      </c>
      <c r="B8" s="20"/>
      <c r="C8" s="22" t="s">
        <v>220</v>
      </c>
      <c r="D8" s="17" t="s">
        <v>110</v>
      </c>
    </row>
    <row r="9" spans="1:4" x14ac:dyDescent="0.3">
      <c r="A9" s="15" t="s">
        <v>210</v>
      </c>
      <c r="B9" s="20"/>
      <c r="C9" s="22" t="s">
        <v>215</v>
      </c>
      <c r="D9" s="17" t="s">
        <v>110</v>
      </c>
    </row>
    <row r="10" spans="1:4" x14ac:dyDescent="0.3">
      <c r="A10" s="15" t="s">
        <v>211</v>
      </c>
      <c r="B10" s="20"/>
      <c r="C10" s="22" t="s">
        <v>221</v>
      </c>
      <c r="D10" s="17" t="s">
        <v>111</v>
      </c>
    </row>
    <row r="11" spans="1:4" x14ac:dyDescent="0.3">
      <c r="A11" s="15" t="s">
        <v>212</v>
      </c>
      <c r="B11" s="20"/>
      <c r="C11" s="22" t="s">
        <v>219</v>
      </c>
      <c r="D11" s="17" t="s">
        <v>111</v>
      </c>
    </row>
    <row r="12" spans="1:4" x14ac:dyDescent="0.3">
      <c r="A12" s="15" t="s">
        <v>213</v>
      </c>
      <c r="B12" s="20"/>
    </row>
    <row r="13" spans="1:4" x14ac:dyDescent="0.3">
      <c r="A13" s="15" t="s">
        <v>214</v>
      </c>
      <c r="B13" s="20"/>
    </row>
    <row r="14" spans="1:4" x14ac:dyDescent="0.3">
      <c r="A14" s="15" t="s">
        <v>215</v>
      </c>
      <c r="B14" s="20"/>
    </row>
    <row r="15" spans="1:4" x14ac:dyDescent="0.3">
      <c r="A15" s="15" t="s">
        <v>216</v>
      </c>
      <c r="B15" s="20"/>
    </row>
    <row r="16" spans="1:4" x14ac:dyDescent="0.3">
      <c r="A16" s="15" t="s">
        <v>217</v>
      </c>
      <c r="B16" s="20"/>
    </row>
    <row r="17" spans="1:2" x14ac:dyDescent="0.3">
      <c r="A17" s="15" t="s">
        <v>218</v>
      </c>
      <c r="B17" s="20"/>
    </row>
  </sheetData>
  <sortState xmlns:xlrd2="http://schemas.microsoft.com/office/spreadsheetml/2017/richdata2" ref="C8:C9">
    <sortCondition sortBy="cellColor" ref="C8:C9" dxfId="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 discovery cohort</vt:lpstr>
      <vt:lpstr>Raw data validation cohort</vt:lpstr>
      <vt:lpstr>Discovery cohort data</vt:lpstr>
      <vt:lpstr>Validation cohort data</vt:lpstr>
      <vt:lpstr>Shared viruses 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in Ghorbani</dc:creator>
  <cp:lastModifiedBy>Mahin Ghorbani</cp:lastModifiedBy>
  <dcterms:created xsi:type="dcterms:W3CDTF">2025-07-21T09:59:32Z</dcterms:created>
  <dcterms:modified xsi:type="dcterms:W3CDTF">2025-09-27T19:27:57Z</dcterms:modified>
</cp:coreProperties>
</file>